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25600" windowHeight="16060" tabRatio="500" activeTab="3"/>
  </bookViews>
  <sheets>
    <sheet name="Cluster1" sheetId="2" r:id="rId1"/>
    <sheet name="Cluster2" sheetId="5" r:id="rId2"/>
    <sheet name="Cluster3" sheetId="7" r:id="rId3"/>
    <sheet name="Cluster4" sheetId="9" r:id="rId4"/>
    <sheet name=" Resistance genes" sheetId="10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8" uniqueCount="231">
  <si>
    <t>CR931739_43.4</t>
  </si>
  <si>
    <t>AC121235_22.5</t>
  </si>
  <si>
    <t>AC158377_36.4</t>
  </si>
  <si>
    <t>AC138129_38.4</t>
  </si>
  <si>
    <t>CU424490_17.3</t>
  </si>
  <si>
    <t>AC202360_18.4</t>
  </si>
  <si>
    <t>CR931741_39.4</t>
  </si>
  <si>
    <t>AC147202_53.4</t>
  </si>
  <si>
    <t>AC152403_45.4</t>
  </si>
  <si>
    <t>AC149472_34.4</t>
  </si>
  <si>
    <t>AC130808_54.5</t>
  </si>
  <si>
    <t>CU459037_5.3</t>
  </si>
  <si>
    <t>AC174371_34.5</t>
  </si>
  <si>
    <t>AC126790_57.5</t>
  </si>
  <si>
    <t>AC153125_5.5</t>
  </si>
  <si>
    <t>AC145512_5.4</t>
  </si>
  <si>
    <t>AC138015_54.4</t>
  </si>
  <si>
    <t>AC146632_68.5</t>
  </si>
  <si>
    <t>AC202482_16.4</t>
  </si>
  <si>
    <t>AC135566_5.5</t>
  </si>
  <si>
    <t>AC202583_5.4</t>
  </si>
  <si>
    <t>AC137996_60.5</t>
  </si>
  <si>
    <t>AC152403_46.4</t>
  </si>
  <si>
    <t>AC202354_18.4</t>
  </si>
  <si>
    <t>AC145767_15.4</t>
  </si>
  <si>
    <t>CT962503_39.4</t>
  </si>
  <si>
    <t>AC146651_4.4</t>
  </si>
  <si>
    <t>AC149495_24.4</t>
  </si>
  <si>
    <t>AC160841_27.4</t>
  </si>
  <si>
    <t>AC202338_2.3</t>
  </si>
  <si>
    <t>CU326390_14.3</t>
  </si>
  <si>
    <t>AC155891_24.5</t>
  </si>
  <si>
    <t>CR382279_58.5</t>
  </si>
  <si>
    <t>AC155886_14.4</t>
  </si>
  <si>
    <t>AC148242_50.4</t>
  </si>
  <si>
    <t>AC134049_51.4</t>
  </si>
  <si>
    <t>AC146705_13.5</t>
  </si>
  <si>
    <t>CU302340_7.3</t>
  </si>
  <si>
    <t>AC146551_17.4</t>
  </si>
  <si>
    <t>AC151424_31.5</t>
  </si>
  <si>
    <t>AC153725_26.5</t>
  </si>
  <si>
    <t>AC150246_30.4</t>
  </si>
  <si>
    <t>AC126792_42.4</t>
  </si>
  <si>
    <t>AC165943_45.5</t>
  </si>
  <si>
    <t>AC148916_26.4</t>
  </si>
  <si>
    <t>AC146632_64.5</t>
  </si>
  <si>
    <t>AC160841_26.4</t>
  </si>
  <si>
    <t>AC188991_24.3</t>
  </si>
  <si>
    <t>AC156629_24.5</t>
  </si>
  <si>
    <t>AC153002_23.4</t>
  </si>
  <si>
    <t>AC145470_3.4</t>
  </si>
  <si>
    <t>AC121233_49.5</t>
  </si>
  <si>
    <t>AC141108_9.4</t>
  </si>
  <si>
    <t>AC174325_30.4</t>
  </si>
  <si>
    <t>AC152406_5.4</t>
  </si>
  <si>
    <t>AC202475_20.4</t>
  </si>
  <si>
    <t>CT962503_38.4</t>
  </si>
  <si>
    <t>AC158377_37.4</t>
  </si>
  <si>
    <t>AC174346_40.5</t>
  </si>
  <si>
    <t>AC174341_25.5</t>
  </si>
  <si>
    <t>CR931807_17.5</t>
  </si>
  <si>
    <t>AC137553_36.4</t>
  </si>
  <si>
    <t>CT573353_28.4</t>
  </si>
  <si>
    <t>AC150566_36.4</t>
  </si>
  <si>
    <t>CT573503_20.5</t>
  </si>
  <si>
    <t>AC166237_34.5</t>
  </si>
  <si>
    <t>CR956619_45.5</t>
  </si>
  <si>
    <t>CT573078_55.5</t>
  </si>
  <si>
    <t>AC202471_17.3</t>
  </si>
  <si>
    <t>AC165446_3.4</t>
  </si>
  <si>
    <t>AC148916_42.4</t>
  </si>
  <si>
    <t>AC130804_22.4</t>
  </si>
  <si>
    <t>AC202506_5.3</t>
  </si>
  <si>
    <t>nbs-containing resistance-like protein</t>
  </si>
  <si>
    <t>EC:3.4.22.0</t>
  </si>
  <si>
    <t>tmv resistance protein n</t>
  </si>
  <si>
    <t>EC:2.4.1.12; EC:3.6.1.15</t>
  </si>
  <si>
    <t>vacuolar processing enzyme-1a</t>
  </si>
  <si>
    <t>disease resistance protein</t>
  </si>
  <si>
    <t>tir-nbs-lrr resistance protein</t>
  </si>
  <si>
    <t>EC:3.6.1.15</t>
  </si>
  <si>
    <t>cullin-like protein1</t>
  </si>
  <si>
    <t>resistance protein mg13</t>
  </si>
  <si>
    <t>calmodulin</t>
  </si>
  <si>
    <t>ring-finger domain protein</t>
  </si>
  <si>
    <t>EC:1.2.1.50</t>
  </si>
  <si>
    <t>mitochondrial rho gtpase</t>
  </si>
  <si>
    <t>transport membrane protein</t>
  </si>
  <si>
    <t>tonoplast intrinsic protein</t>
  </si>
  <si>
    <t>tir-nbs-lrr rct1-like resistance protein</t>
  </si>
  <si>
    <t>two-component response regulator arr1</t>
  </si>
  <si>
    <t>flavonol sulfotransferase-like</t>
  </si>
  <si>
    <t>EC:2.8.2.2</t>
  </si>
  <si>
    <t>serine threonine-protein kinase sepa-like</t>
  </si>
  <si>
    <t>EC:2.7.11.25</t>
  </si>
  <si>
    <t>chd3-type chromatin-remodeling factor pickle-like</t>
  </si>
  <si>
    <t>EC:3.6.1.3</t>
  </si>
  <si>
    <t>ethylene-responsive transcription factor 1b-like</t>
  </si>
  <si>
    <t>alpha-humulene (-)- -beta-caryophyllene synthase</t>
  </si>
  <si>
    <t>polyadenylate-binding protein 1-b-binding protein</t>
  </si>
  <si>
    <t>probable lrr receptor-like serine threonine-protein kinase at4g20940-like</t>
  </si>
  <si>
    <t>EC:1.1.1.0</t>
  </si>
  <si>
    <t>EC:1.13.11.19; EC:3.6.1.15</t>
  </si>
  <si>
    <t>saur family protein</t>
  </si>
  <si>
    <t>phosphoinositide phospholipase c</t>
  </si>
  <si>
    <t>EC:3.1.4.11</t>
  </si>
  <si>
    <t>digalactosyldiacylglycerol synthase</t>
  </si>
  <si>
    <t>EC:2.4.1.241</t>
  </si>
  <si>
    <t>auxin-induced protein 10a5-like</t>
  </si>
  <si>
    <t>tir-nbs disease resistance-like protein</t>
  </si>
  <si>
    <t>auxin-induced protein x10a-like</t>
  </si>
  <si>
    <t>toll interleukin receptor</t>
  </si>
  <si>
    <t>btb poz domain-containing protein npy2-like</t>
  </si>
  <si>
    <t>resistance protein</t>
  </si>
  <si>
    <t>indole-3-acetic acid-induced protein arg7-like</t>
  </si>
  <si>
    <t>EC:4.3.1.0</t>
  </si>
  <si>
    <t>nogo-b receptor-like</t>
  </si>
  <si>
    <t>heat shock protein</t>
  </si>
  <si>
    <t>tir-nbs-lrr rct1 resistance protein</t>
  </si>
  <si>
    <t>probably inactive leucine-rich repeat receptor-like protein kinase at3g28040-like</t>
  </si>
  <si>
    <t>EC:2.7.11.0; EC:2.7.11.26; EC:1.3.1.74</t>
  </si>
  <si>
    <t>two-component response regulator arr9-like</t>
  </si>
  <si>
    <t>tmv resistance protein n-like</t>
  </si>
  <si>
    <t>serine threonine protein</t>
  </si>
  <si>
    <t>EC:2.7.11.0</t>
  </si>
  <si>
    <t>histidine kinase 1-like</t>
  </si>
  <si>
    <t>zinc finger protein</t>
  </si>
  <si>
    <t>polypyrimidine tract-binding protein</t>
  </si>
  <si>
    <t>EC:2.7.7.49; EC:2.7.11.0; EC:2.6.1.0</t>
  </si>
  <si>
    <t>gtp-binding nuclear protein ran-3-like</t>
  </si>
  <si>
    <t>atp-binding protein serine threonine kinase</t>
  </si>
  <si>
    <t>EC:2.7.11.0; EC:1.3.1.74</t>
  </si>
  <si>
    <t>serine-threonine kinase</t>
  </si>
  <si>
    <t>EC:2.7.11.17</t>
  </si>
  <si>
    <t>rj2 protein</t>
  </si>
  <si>
    <t>mediator of rna polymerase ii transcription subunit 25-like</t>
  </si>
  <si>
    <t>wd repeat-containing protein 5-like</t>
  </si>
  <si>
    <t>EC:2.7.11.7</t>
  </si>
  <si>
    <t>disease resistance-like protein</t>
  </si>
  <si>
    <t>exocyst complex component</t>
  </si>
  <si>
    <t>tir-nbs-lrr type disease resistance protein</t>
  </si>
  <si>
    <t>EC:3.6.1.15; EC:3.2.1.51</t>
  </si>
  <si>
    <t>AC203224_15.4</t>
  </si>
  <si>
    <t>AC202360_17.4</t>
  </si>
  <si>
    <t>AC152964_13.4</t>
  </si>
  <si>
    <t>g-type lectin s-receptor-like serine threonine-protein kinase rlk1-like</t>
  </si>
  <si>
    <t>AC149130_67.4</t>
  </si>
  <si>
    <t>AC127020_79.5</t>
  </si>
  <si>
    <t>AC157979_8.5</t>
  </si>
  <si>
    <t>AC165943_38.5</t>
  </si>
  <si>
    <t>AC159090_13.4</t>
  </si>
  <si>
    <t>CR936327_17.4</t>
  </si>
  <si>
    <t>AC135396_58.5</t>
  </si>
  <si>
    <t>AC156629_33.5</t>
  </si>
  <si>
    <t>AC145512_46.4</t>
  </si>
  <si>
    <t>AC149269_61.5</t>
  </si>
  <si>
    <t>nbs resistance protein</t>
  </si>
  <si>
    <t>AC121233_53.5</t>
  </si>
  <si>
    <t>AC137602_13.5</t>
  </si>
  <si>
    <t>two-component response regulator arr12-like</t>
  </si>
  <si>
    <t>AC140104_1.5</t>
  </si>
  <si>
    <t>adagio protein 3-like</t>
  </si>
  <si>
    <t>EC:6.3.2.19</t>
  </si>
  <si>
    <t>P20H</t>
  </si>
  <si>
    <t>A20H</t>
  </si>
  <si>
    <t>P6H</t>
  </si>
  <si>
    <t>A6H</t>
  </si>
  <si>
    <t>far-red impaired response protein</t>
  </si>
  <si>
    <t>Gene Accession</t>
  </si>
  <si>
    <t>P6h</t>
  </si>
  <si>
    <t>A6h</t>
  </si>
  <si>
    <t>P20h</t>
  </si>
  <si>
    <t>A20h</t>
  </si>
  <si>
    <t>Functional description</t>
  </si>
  <si>
    <t>Interpro domain and family</t>
  </si>
  <si>
    <t xml:space="preserve">AC134049_51.4 </t>
  </si>
  <si>
    <t xml:space="preserve">AC149495_24.4 </t>
  </si>
  <si>
    <t xml:space="preserve">AC158377_36.4 </t>
  </si>
  <si>
    <t>IPR000157 Toll/interleukin-1 receptor homology (TIR) domain, IPR002182 NB-ARC</t>
  </si>
  <si>
    <t xml:space="preserve">AC158377_37.4 </t>
  </si>
  <si>
    <t xml:space="preserve">AC202338_2.3 </t>
  </si>
  <si>
    <t xml:space="preserve">AC160841_27.4 </t>
  </si>
  <si>
    <t>IPR000157 Toll/interleukin-1 receptor homology (TIR) domain, IPR002182 NB-ARC, IPR011713 Leucine Rich Repeat</t>
  </si>
  <si>
    <t xml:space="preserve">AC127020_79.5 </t>
  </si>
  <si>
    <t>IPR002182 NB-ARC</t>
  </si>
  <si>
    <t xml:space="preserve">CT962503_38.4 </t>
  </si>
  <si>
    <t xml:space="preserve">AC174341_25.5 </t>
  </si>
  <si>
    <t xml:space="preserve">CU424490_17.3 </t>
  </si>
  <si>
    <t>IPR000157 Toll/interleukin-1 receptor homology (TIR) domain</t>
  </si>
  <si>
    <t xml:space="preserve">AC202360_18.4 </t>
  </si>
  <si>
    <t xml:space="preserve">AC159090_13.4 </t>
  </si>
  <si>
    <t xml:space="preserve">AC160841_26.4 </t>
  </si>
  <si>
    <t>IPR025875 Leucine rich repeat 4</t>
  </si>
  <si>
    <t xml:space="preserve">AC165943_38.5 </t>
  </si>
  <si>
    <t xml:space="preserve">CR931741_39.4 </t>
  </si>
  <si>
    <t xml:space="preserve">CR936327_17.4 </t>
  </si>
  <si>
    <t xml:space="preserve">AC135396_58.5 </t>
  </si>
  <si>
    <t xml:space="preserve">AC137553_36.4 </t>
  </si>
  <si>
    <t xml:space="preserve">AC148916_26.4 </t>
  </si>
  <si>
    <t xml:space="preserve">AC152403_45.4 </t>
  </si>
  <si>
    <t xml:space="preserve">AC153002_23.4 </t>
  </si>
  <si>
    <t xml:space="preserve">AC202360_17.4 </t>
  </si>
  <si>
    <t xml:space="preserve">AC126790_57.5 </t>
  </si>
  <si>
    <t xml:space="preserve">AC149130_67.4 </t>
  </si>
  <si>
    <t>IPR000157 Toll/interleukin-1 receptor homology (TIR) domain, IPR002182 NB-ARC, IPR011713 Leucine-rich repeat 3</t>
  </si>
  <si>
    <t xml:space="preserve">AC155891_24.5 </t>
  </si>
  <si>
    <t xml:space="preserve">AC157979_8.5 </t>
  </si>
  <si>
    <t>IPR002182 NB-ARC, IPR001611 Leucine-rich repeat</t>
  </si>
  <si>
    <t xml:space="preserve">AC146632_64.5 </t>
  </si>
  <si>
    <t>IPR001245 Serine-threonine/tyrosine-protein kinase catalytic domain, IPR000719 Protein kinase domain</t>
  </si>
  <si>
    <t xml:space="preserve">AC146632_68.5 </t>
  </si>
  <si>
    <t>IPR001245 Serine-threonine/tyrosine-protein kinase catalytic</t>
  </si>
  <si>
    <t xml:space="preserve">AC148916_42.4 </t>
  </si>
  <si>
    <t xml:space="preserve">AC165446_3.4 </t>
  </si>
  <si>
    <t xml:space="preserve">AC202482_16.4 </t>
  </si>
  <si>
    <t xml:space="preserve">AC202583_5.4 </t>
  </si>
  <si>
    <t xml:space="preserve">AC203224_15.4 </t>
  </si>
  <si>
    <t xml:space="preserve">CU302340_7.3 </t>
  </si>
  <si>
    <t xml:space="preserve">AC138015_54.4 </t>
  </si>
  <si>
    <t xml:space="preserve">AC156629_24.5 </t>
  </si>
  <si>
    <t xml:space="preserve">AC156629_33.5 </t>
  </si>
  <si>
    <t xml:space="preserve">AC151424_31.5 </t>
  </si>
  <si>
    <t xml:space="preserve">AC152403_46.4 </t>
  </si>
  <si>
    <t xml:space="preserve">AC145512_46.4 </t>
  </si>
  <si>
    <t xml:space="preserve">AC149269_61.5 </t>
  </si>
  <si>
    <t>IPR025558 Domain of unknown function DUF4283</t>
  </si>
  <si>
    <t>Gene ID</t>
  </si>
  <si>
    <t>Annotation</t>
  </si>
  <si>
    <t>Minimum E-value</t>
  </si>
  <si>
    <t>Mean similarity</t>
  </si>
  <si>
    <t>Enzyme c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scheme val="minor"/>
    </font>
    <font>
      <sz val="1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9" fontId="0" fillId="0" borderId="0" xfId="0" applyNumberFormat="1"/>
    <xf numFmtId="0" fontId="1" fillId="2" borderId="0" xfId="0" applyFont="1" applyFill="1"/>
    <xf numFmtId="2" fontId="0" fillId="0" borderId="0" xfId="0" applyNumberFormat="1"/>
    <xf numFmtId="0" fontId="4" fillId="0" borderId="0" xfId="0" applyFont="1"/>
    <xf numFmtId="0" fontId="1" fillId="2" borderId="0" xfId="0" applyFont="1" applyFill="1" applyAlignment="1">
      <alignment horizontal="left"/>
    </xf>
    <xf numFmtId="0" fontId="5" fillId="3" borderId="0" xfId="0" applyFont="1" applyFill="1"/>
    <xf numFmtId="0" fontId="5" fillId="3" borderId="0" xfId="0" applyFont="1" applyFill="1" applyAlignment="1">
      <alignment horizontal="left"/>
    </xf>
    <xf numFmtId="0" fontId="1" fillId="0" borderId="0" xfId="0" applyFont="1"/>
    <xf numFmtId="0" fontId="1" fillId="0" borderId="0" xfId="0" applyFont="1" applyFill="1"/>
    <xf numFmtId="0" fontId="6" fillId="0" borderId="0" xfId="0" applyFont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M13" sqref="M13"/>
    </sheetView>
  </sheetViews>
  <sheetFormatPr baseColWidth="10" defaultRowHeight="15" x14ac:dyDescent="0"/>
  <cols>
    <col min="1" max="1" width="18.83203125" customWidth="1"/>
    <col min="2" max="2" width="31.33203125" customWidth="1"/>
    <col min="4" max="4" width="17.1640625" customWidth="1"/>
    <col min="5" max="5" width="16.83203125" customWidth="1"/>
  </cols>
  <sheetData>
    <row r="1" spans="1:9" ht="18">
      <c r="A1" s="3" t="s">
        <v>226</v>
      </c>
      <c r="B1" s="3" t="s">
        <v>227</v>
      </c>
      <c r="C1" s="6" t="s">
        <v>228</v>
      </c>
      <c r="D1" s="6" t="s">
        <v>229</v>
      </c>
      <c r="E1" s="6" t="s">
        <v>230</v>
      </c>
      <c r="F1" s="3" t="s">
        <v>163</v>
      </c>
      <c r="G1" s="3" t="s">
        <v>164</v>
      </c>
      <c r="H1" s="3" t="s">
        <v>165</v>
      </c>
      <c r="I1" s="3" t="s">
        <v>166</v>
      </c>
    </row>
    <row r="2" spans="1:9">
      <c r="A2" s="1" t="s">
        <v>51</v>
      </c>
      <c r="B2" t="s">
        <v>125</v>
      </c>
      <c r="C2">
        <v>0</v>
      </c>
      <c r="D2" s="2">
        <v>1</v>
      </c>
      <c r="F2" s="4">
        <v>0.74765400000000004</v>
      </c>
      <c r="G2" s="4">
        <v>0.57678799999999997</v>
      </c>
      <c r="H2" s="4">
        <v>1.804027</v>
      </c>
      <c r="I2" s="4">
        <v>1.5277069999999999</v>
      </c>
    </row>
    <row r="3" spans="1:9">
      <c r="A3" s="1" t="s">
        <v>157</v>
      </c>
      <c r="B3" t="s">
        <v>134</v>
      </c>
      <c r="C3">
        <v>0</v>
      </c>
      <c r="D3" s="2">
        <v>1</v>
      </c>
      <c r="E3" t="s">
        <v>80</v>
      </c>
      <c r="F3" s="4">
        <v>0.54979900000000004</v>
      </c>
      <c r="G3" s="4">
        <v>0.63699099999999997</v>
      </c>
      <c r="H3" s="4">
        <v>0.90211399999999997</v>
      </c>
      <c r="I3" s="4">
        <v>0.80437899999999996</v>
      </c>
    </row>
    <row r="4" spans="1:9">
      <c r="A4" s="1" t="s">
        <v>152</v>
      </c>
      <c r="B4" t="s">
        <v>138</v>
      </c>
      <c r="C4">
        <v>0</v>
      </c>
      <c r="D4" s="2">
        <v>1</v>
      </c>
      <c r="E4" t="s">
        <v>80</v>
      </c>
      <c r="F4" s="4">
        <v>0.63299300000000003</v>
      </c>
      <c r="G4" s="4">
        <v>0.63267399999999996</v>
      </c>
      <c r="H4" s="4">
        <v>1.3319110000000001</v>
      </c>
      <c r="I4" s="4">
        <v>1.228308</v>
      </c>
    </row>
    <row r="5" spans="1:9">
      <c r="A5" t="s">
        <v>61</v>
      </c>
      <c r="B5" t="s">
        <v>82</v>
      </c>
      <c r="C5">
        <v>0</v>
      </c>
      <c r="D5" s="2">
        <v>1</v>
      </c>
      <c r="F5" s="4">
        <v>1.0793729999999999</v>
      </c>
      <c r="G5" s="4">
        <v>0.728437</v>
      </c>
      <c r="H5" s="4">
        <v>1.7088190000000001</v>
      </c>
      <c r="I5" s="4">
        <v>1.0392520000000001</v>
      </c>
    </row>
    <row r="6" spans="1:9">
      <c r="A6" s="1" t="s">
        <v>21</v>
      </c>
      <c r="B6" t="s">
        <v>77</v>
      </c>
      <c r="C6">
        <v>0</v>
      </c>
      <c r="D6" s="2">
        <v>1</v>
      </c>
      <c r="E6" t="s">
        <v>74</v>
      </c>
      <c r="F6" s="4">
        <v>0.61602000000000001</v>
      </c>
      <c r="G6" s="4">
        <v>0.67788499999999996</v>
      </c>
      <c r="H6" s="4">
        <v>1.04806</v>
      </c>
      <c r="I6" s="4">
        <v>0.62005399999999999</v>
      </c>
    </row>
    <row r="7" spans="1:9">
      <c r="A7" s="1" t="s">
        <v>3</v>
      </c>
      <c r="B7" t="s">
        <v>167</v>
      </c>
      <c r="C7">
        <v>0</v>
      </c>
      <c r="D7" s="2">
        <v>1</v>
      </c>
      <c r="E7" t="s">
        <v>85</v>
      </c>
      <c r="F7" s="4">
        <v>0.56134799999999996</v>
      </c>
      <c r="G7" s="4">
        <v>0.97353800000000001</v>
      </c>
      <c r="H7" s="4">
        <v>2.3016269999999999</v>
      </c>
      <c r="I7" s="4">
        <v>1.9596439999999999</v>
      </c>
    </row>
    <row r="8" spans="1:9">
      <c r="A8" s="1" t="s">
        <v>160</v>
      </c>
      <c r="B8" t="s">
        <v>161</v>
      </c>
      <c r="C8">
        <v>0</v>
      </c>
      <c r="D8" s="2">
        <v>1</v>
      </c>
      <c r="E8" t="s">
        <v>162</v>
      </c>
      <c r="F8" s="4">
        <v>0.66468799999999995</v>
      </c>
      <c r="G8" s="4">
        <v>0.73829699999999998</v>
      </c>
      <c r="H8" s="4">
        <v>1.1527149999999999</v>
      </c>
      <c r="I8" s="4">
        <v>1.0010889999999999</v>
      </c>
    </row>
    <row r="9" spans="1:9">
      <c r="A9" s="1" t="s">
        <v>52</v>
      </c>
      <c r="B9" t="s">
        <v>126</v>
      </c>
      <c r="C9">
        <v>0</v>
      </c>
      <c r="D9" s="2">
        <v>1</v>
      </c>
      <c r="F9" s="4">
        <v>0.47704099999999999</v>
      </c>
      <c r="G9" s="4">
        <v>0.63632599999999995</v>
      </c>
      <c r="H9" s="4">
        <v>1.0450410000000001</v>
      </c>
      <c r="I9" s="4">
        <v>0.97121999999999997</v>
      </c>
    </row>
    <row r="10" spans="1:9">
      <c r="A10" s="1" t="s">
        <v>50</v>
      </c>
      <c r="B10" t="s">
        <v>123</v>
      </c>
      <c r="C10">
        <v>0</v>
      </c>
      <c r="D10" s="2">
        <v>1</v>
      </c>
      <c r="E10" t="s">
        <v>124</v>
      </c>
      <c r="F10" s="4">
        <v>0.65015999999999996</v>
      </c>
      <c r="G10" s="4">
        <v>0.64709499999999998</v>
      </c>
      <c r="H10" s="4">
        <v>0.91952900000000004</v>
      </c>
      <c r="I10" s="4">
        <v>0.96261399999999997</v>
      </c>
    </row>
    <row r="11" spans="1:9">
      <c r="A11" s="1" t="s">
        <v>15</v>
      </c>
      <c r="B11" t="s">
        <v>139</v>
      </c>
      <c r="C11">
        <v>0</v>
      </c>
      <c r="D11" s="2">
        <v>1</v>
      </c>
      <c r="E11" t="s">
        <v>80</v>
      </c>
      <c r="F11" s="4">
        <v>1.0175829999999999</v>
      </c>
      <c r="G11" s="4">
        <v>0.68604699999999996</v>
      </c>
      <c r="H11" s="4">
        <v>1.1274679999999999</v>
      </c>
      <c r="I11" s="4">
        <v>0.44173299999999999</v>
      </c>
    </row>
    <row r="12" spans="1:9">
      <c r="A12" s="1" t="s">
        <v>45</v>
      </c>
      <c r="B12" t="s">
        <v>119</v>
      </c>
      <c r="C12">
        <v>0</v>
      </c>
      <c r="D12" s="2">
        <v>1</v>
      </c>
      <c r="E12" t="s">
        <v>120</v>
      </c>
      <c r="F12" s="4">
        <v>1.0203739999999999</v>
      </c>
      <c r="G12" s="4">
        <v>0.48194300000000001</v>
      </c>
      <c r="H12" s="4">
        <v>0.892127</v>
      </c>
      <c r="I12" s="4">
        <v>0.66648099999999999</v>
      </c>
    </row>
    <row r="13" spans="1:9">
      <c r="A13" t="s">
        <v>7</v>
      </c>
      <c r="B13" t="s">
        <v>77</v>
      </c>
      <c r="C13">
        <v>0</v>
      </c>
      <c r="D13" s="2">
        <v>1</v>
      </c>
      <c r="E13" t="s">
        <v>74</v>
      </c>
      <c r="F13" s="4">
        <v>0.98811199999999999</v>
      </c>
      <c r="G13" s="4">
        <v>0.98726700000000001</v>
      </c>
      <c r="H13" s="4">
        <v>1.8821239999999999</v>
      </c>
      <c r="I13" s="4">
        <v>1.5864039999999999</v>
      </c>
    </row>
    <row r="14" spans="1:9">
      <c r="A14" s="1" t="s">
        <v>44</v>
      </c>
      <c r="B14" t="s">
        <v>118</v>
      </c>
      <c r="C14">
        <v>0</v>
      </c>
      <c r="D14" s="2">
        <v>1</v>
      </c>
      <c r="E14" t="s">
        <v>80</v>
      </c>
      <c r="F14" s="4">
        <v>0.73307500000000003</v>
      </c>
      <c r="G14" s="4">
        <v>0.62976900000000002</v>
      </c>
      <c r="H14" s="4">
        <v>1.5867800000000001</v>
      </c>
      <c r="I14" s="4">
        <v>1.1017440000000001</v>
      </c>
    </row>
    <row r="15" spans="1:9">
      <c r="A15" s="1" t="s">
        <v>41</v>
      </c>
      <c r="B15" t="s">
        <v>81</v>
      </c>
      <c r="C15">
        <v>0</v>
      </c>
      <c r="D15" s="2">
        <v>1</v>
      </c>
      <c r="E15" t="s">
        <v>74</v>
      </c>
      <c r="F15" s="4">
        <v>0.65098199999999995</v>
      </c>
      <c r="G15" s="4">
        <v>0.34532200000000002</v>
      </c>
      <c r="H15" s="4">
        <v>1.4609110000000001</v>
      </c>
      <c r="I15" s="4">
        <v>0.85011300000000001</v>
      </c>
    </row>
    <row r="16" spans="1:9">
      <c r="A16" t="s">
        <v>63</v>
      </c>
      <c r="B16" t="s">
        <v>84</v>
      </c>
      <c r="C16">
        <v>0</v>
      </c>
      <c r="D16" s="2">
        <v>1</v>
      </c>
      <c r="E16" t="s">
        <v>74</v>
      </c>
      <c r="F16" s="4">
        <v>0.62902499999999995</v>
      </c>
      <c r="G16" s="4">
        <v>0.72256900000000002</v>
      </c>
      <c r="H16" s="4">
        <v>2.5774979999999998</v>
      </c>
      <c r="I16" s="4">
        <v>0.697075</v>
      </c>
    </row>
    <row r="17" spans="1:9">
      <c r="A17" s="1" t="s">
        <v>39</v>
      </c>
      <c r="B17" t="s">
        <v>113</v>
      </c>
      <c r="C17">
        <v>0</v>
      </c>
      <c r="D17" s="2">
        <v>1</v>
      </c>
      <c r="F17" s="4">
        <v>0.60379700000000003</v>
      </c>
      <c r="G17" s="4">
        <v>0.62227299999999997</v>
      </c>
      <c r="H17" s="4">
        <v>0.95036299999999996</v>
      </c>
      <c r="I17" s="4">
        <v>0.86654299999999995</v>
      </c>
    </row>
    <row r="18" spans="1:9">
      <c r="A18" s="1" t="s">
        <v>54</v>
      </c>
      <c r="B18" t="s">
        <v>129</v>
      </c>
      <c r="C18">
        <v>0</v>
      </c>
      <c r="D18" s="2">
        <v>1</v>
      </c>
      <c r="F18" s="4">
        <v>0.78183400000000003</v>
      </c>
      <c r="G18" s="4">
        <v>0.66600199999999998</v>
      </c>
      <c r="H18" s="4">
        <v>1.4053089999999999</v>
      </c>
      <c r="I18" s="4">
        <v>1.2924009999999999</v>
      </c>
    </row>
    <row r="19" spans="1:9">
      <c r="A19" s="1" t="s">
        <v>49</v>
      </c>
      <c r="B19" t="s">
        <v>113</v>
      </c>
      <c r="C19">
        <v>0</v>
      </c>
      <c r="D19" s="2">
        <v>1</v>
      </c>
      <c r="F19" s="4">
        <v>1.212277</v>
      </c>
      <c r="G19" s="4">
        <v>0.62816700000000003</v>
      </c>
      <c r="H19" s="4">
        <v>1.085493</v>
      </c>
      <c r="I19" s="4">
        <v>0.89871999999999996</v>
      </c>
    </row>
    <row r="20" spans="1:9">
      <c r="A20" s="1" t="s">
        <v>14</v>
      </c>
      <c r="B20" t="s">
        <v>121</v>
      </c>
      <c r="C20">
        <v>0</v>
      </c>
      <c r="D20" s="2">
        <v>1</v>
      </c>
      <c r="F20" s="4">
        <v>0.53839099999999995</v>
      </c>
      <c r="G20" s="4">
        <v>0.50369299999999995</v>
      </c>
      <c r="H20" s="4">
        <v>0.68096400000000001</v>
      </c>
      <c r="I20" s="4">
        <v>0.42633100000000002</v>
      </c>
    </row>
    <row r="21" spans="1:9">
      <c r="A21" s="1" t="s">
        <v>40</v>
      </c>
      <c r="B21" t="s">
        <v>114</v>
      </c>
      <c r="C21">
        <v>0</v>
      </c>
      <c r="D21" s="2">
        <v>1</v>
      </c>
      <c r="E21" t="s">
        <v>115</v>
      </c>
      <c r="F21" s="4">
        <v>0.49564000000000002</v>
      </c>
      <c r="G21" s="4">
        <v>0.41780699999999998</v>
      </c>
      <c r="H21" s="4">
        <v>1.1249439999999999</v>
      </c>
      <c r="I21" s="4">
        <v>0.78320500000000004</v>
      </c>
    </row>
    <row r="22" spans="1:9">
      <c r="A22" s="1" t="s">
        <v>48</v>
      </c>
      <c r="B22" t="s">
        <v>122</v>
      </c>
      <c r="C22">
        <v>0</v>
      </c>
      <c r="D22" s="2">
        <v>1</v>
      </c>
      <c r="E22" t="s">
        <v>80</v>
      </c>
      <c r="F22" s="4">
        <v>0.75454500000000002</v>
      </c>
      <c r="G22" s="4">
        <v>0.63736000000000004</v>
      </c>
      <c r="H22" s="4">
        <v>1.1320650000000001</v>
      </c>
      <c r="I22" s="4">
        <v>0.90031799999999995</v>
      </c>
    </row>
    <row r="23" spans="1:9">
      <c r="A23" t="s">
        <v>57</v>
      </c>
      <c r="B23" t="s">
        <v>75</v>
      </c>
      <c r="C23">
        <v>0</v>
      </c>
      <c r="D23" s="2">
        <v>1</v>
      </c>
      <c r="E23" t="s">
        <v>76</v>
      </c>
      <c r="F23" s="4">
        <v>1.235528</v>
      </c>
      <c r="G23" s="4">
        <v>1.047285</v>
      </c>
      <c r="H23" s="4">
        <v>2.3580199999999998</v>
      </c>
      <c r="I23" s="4">
        <v>1.1917949999999999</v>
      </c>
    </row>
    <row r="24" spans="1:9">
      <c r="A24" s="1" t="s">
        <v>150</v>
      </c>
      <c r="B24" t="s">
        <v>109</v>
      </c>
      <c r="C24">
        <v>0</v>
      </c>
      <c r="D24" s="2">
        <v>1</v>
      </c>
      <c r="F24" s="4">
        <v>0.64295899999999995</v>
      </c>
      <c r="G24" s="4">
        <v>0.69448500000000002</v>
      </c>
      <c r="H24" s="4">
        <v>1.0098720000000001</v>
      </c>
      <c r="I24" s="4">
        <v>0.92442800000000003</v>
      </c>
    </row>
    <row r="25" spans="1:9">
      <c r="A25" t="s">
        <v>46</v>
      </c>
      <c r="B25" t="s">
        <v>79</v>
      </c>
      <c r="C25">
        <v>0</v>
      </c>
      <c r="D25" s="2">
        <v>1</v>
      </c>
      <c r="E25" t="s">
        <v>80</v>
      </c>
      <c r="F25" s="4">
        <v>0.80133799999999999</v>
      </c>
      <c r="G25" s="4">
        <v>0.64849800000000002</v>
      </c>
      <c r="H25" s="4">
        <v>1.614913</v>
      </c>
      <c r="I25" s="4">
        <v>1.1445939999999999</v>
      </c>
    </row>
    <row r="26" spans="1:9">
      <c r="A26" s="1" t="s">
        <v>43</v>
      </c>
      <c r="B26" t="s">
        <v>117</v>
      </c>
      <c r="C26">
        <v>0</v>
      </c>
      <c r="D26" s="2">
        <v>1</v>
      </c>
      <c r="E26" t="s">
        <v>80</v>
      </c>
      <c r="F26" s="4">
        <v>0.51083599999999996</v>
      </c>
      <c r="G26" s="4">
        <v>0.34137699999999999</v>
      </c>
      <c r="H26" s="4">
        <v>1.121121</v>
      </c>
      <c r="I26" s="4">
        <v>0.74636000000000002</v>
      </c>
    </row>
    <row r="27" spans="1:9">
      <c r="A27" t="s">
        <v>65</v>
      </c>
      <c r="B27" t="s">
        <v>87</v>
      </c>
      <c r="C27">
        <v>0</v>
      </c>
      <c r="D27" s="2">
        <v>1</v>
      </c>
      <c r="E27" t="s">
        <v>74</v>
      </c>
      <c r="F27" s="4">
        <v>0.69315899999999997</v>
      </c>
      <c r="G27" s="4">
        <v>1.115043</v>
      </c>
      <c r="H27" s="4">
        <v>1.7574829999999999</v>
      </c>
      <c r="I27" s="4">
        <v>1.031658</v>
      </c>
    </row>
    <row r="28" spans="1:9">
      <c r="A28" s="1" t="s">
        <v>53</v>
      </c>
      <c r="B28" t="s">
        <v>127</v>
      </c>
      <c r="C28">
        <v>0</v>
      </c>
      <c r="D28" s="2">
        <v>1</v>
      </c>
      <c r="E28" t="s">
        <v>128</v>
      </c>
      <c r="F28" s="4">
        <v>0.87608699999999995</v>
      </c>
      <c r="G28" s="4">
        <v>0.65354000000000001</v>
      </c>
      <c r="H28" s="4">
        <v>1.1831830000000001</v>
      </c>
      <c r="I28" s="4">
        <v>0.86357300000000004</v>
      </c>
    </row>
    <row r="29" spans="1:9">
      <c r="A29" t="s">
        <v>59</v>
      </c>
      <c r="B29" t="s">
        <v>78</v>
      </c>
      <c r="C29">
        <v>0</v>
      </c>
      <c r="D29" s="2">
        <v>1</v>
      </c>
      <c r="F29" s="4">
        <v>0.79227099999999995</v>
      </c>
      <c r="G29" s="4">
        <v>1.328395</v>
      </c>
      <c r="H29" s="4">
        <v>1.937192</v>
      </c>
      <c r="I29" s="4">
        <v>1.553364</v>
      </c>
    </row>
    <row r="30" spans="1:9">
      <c r="A30" t="s">
        <v>58</v>
      </c>
      <c r="B30" t="s">
        <v>77</v>
      </c>
      <c r="C30">
        <v>0</v>
      </c>
      <c r="D30" s="2">
        <v>1</v>
      </c>
      <c r="E30" t="s">
        <v>74</v>
      </c>
      <c r="F30" s="4">
        <v>0.87046500000000004</v>
      </c>
      <c r="G30" s="4">
        <v>1.23245</v>
      </c>
      <c r="H30" s="4">
        <v>2.397106</v>
      </c>
      <c r="I30" s="4">
        <v>1.0881460000000001</v>
      </c>
    </row>
    <row r="31" spans="1:9">
      <c r="A31" s="1" t="s">
        <v>47</v>
      </c>
      <c r="B31" t="s">
        <v>117</v>
      </c>
      <c r="C31">
        <v>0</v>
      </c>
      <c r="D31" s="2">
        <v>1</v>
      </c>
      <c r="E31" t="s">
        <v>80</v>
      </c>
      <c r="F31" s="4">
        <v>1.0597760000000001</v>
      </c>
      <c r="G31" s="4">
        <v>0.62183699999999997</v>
      </c>
      <c r="H31" s="4">
        <v>1.3273680000000001</v>
      </c>
      <c r="I31" s="4">
        <v>0.83039399999999997</v>
      </c>
    </row>
    <row r="32" spans="1:9">
      <c r="A32" s="1" t="s">
        <v>5</v>
      </c>
      <c r="B32" t="s">
        <v>89</v>
      </c>
      <c r="C32">
        <v>0</v>
      </c>
      <c r="D32" s="2">
        <v>1</v>
      </c>
      <c r="E32" t="s">
        <v>80</v>
      </c>
      <c r="F32" s="4">
        <v>0.943388</v>
      </c>
      <c r="G32" s="4">
        <v>1.1152820000000001</v>
      </c>
      <c r="H32" s="4">
        <v>1.646466</v>
      </c>
      <c r="I32" s="4">
        <v>1.769075</v>
      </c>
    </row>
    <row r="33" spans="1:9">
      <c r="A33" t="s">
        <v>68</v>
      </c>
      <c r="B33" t="s">
        <v>88</v>
      </c>
      <c r="C33">
        <v>0</v>
      </c>
      <c r="D33" s="2">
        <v>1</v>
      </c>
      <c r="F33" s="4">
        <v>1.203211</v>
      </c>
      <c r="G33" s="4">
        <v>1.1811849999999999</v>
      </c>
      <c r="H33" s="4">
        <v>1.671605</v>
      </c>
      <c r="I33" s="4">
        <v>1.4024829999999999</v>
      </c>
    </row>
    <row r="34" spans="1:9">
      <c r="A34" s="1" t="s">
        <v>55</v>
      </c>
      <c r="B34" t="s">
        <v>87</v>
      </c>
      <c r="C34">
        <v>0</v>
      </c>
      <c r="D34" s="2">
        <v>1</v>
      </c>
      <c r="E34" t="s">
        <v>74</v>
      </c>
      <c r="F34" s="4">
        <v>0.89446700000000001</v>
      </c>
      <c r="G34" s="4">
        <v>0.63134000000000001</v>
      </c>
      <c r="H34" s="4">
        <v>1.3372489999999999</v>
      </c>
      <c r="I34" s="4">
        <v>1.003619</v>
      </c>
    </row>
    <row r="35" spans="1:9">
      <c r="A35" t="s">
        <v>60</v>
      </c>
      <c r="B35" t="s">
        <v>81</v>
      </c>
      <c r="C35">
        <v>0</v>
      </c>
      <c r="D35" s="2">
        <v>1</v>
      </c>
      <c r="E35" t="s">
        <v>74</v>
      </c>
      <c r="F35" s="4">
        <v>1.408425</v>
      </c>
      <c r="G35" s="4">
        <v>0.57842300000000002</v>
      </c>
      <c r="H35" s="4">
        <v>4.8651289999999996</v>
      </c>
      <c r="I35" s="4">
        <v>1.2904119999999999</v>
      </c>
    </row>
    <row r="36" spans="1:9">
      <c r="A36" s="1" t="s">
        <v>151</v>
      </c>
      <c r="B36" t="s">
        <v>89</v>
      </c>
      <c r="C36">
        <v>0</v>
      </c>
      <c r="D36" s="2">
        <v>1</v>
      </c>
      <c r="E36" t="s">
        <v>80</v>
      </c>
      <c r="F36" s="4">
        <v>0.609263</v>
      </c>
      <c r="G36" s="4">
        <v>0.68149099999999996</v>
      </c>
      <c r="H36" s="4">
        <v>1.1334150000000001</v>
      </c>
      <c r="I36" s="4">
        <v>1.148874</v>
      </c>
    </row>
    <row r="37" spans="1:9">
      <c r="A37" t="s">
        <v>66</v>
      </c>
      <c r="B37" t="s">
        <v>81</v>
      </c>
      <c r="C37">
        <v>0</v>
      </c>
      <c r="D37" s="2">
        <v>1</v>
      </c>
      <c r="E37" t="s">
        <v>74</v>
      </c>
      <c r="F37" s="4">
        <v>0.71771600000000002</v>
      </c>
      <c r="G37" s="4">
        <v>0.82329699999999995</v>
      </c>
      <c r="H37" s="4">
        <v>2.2450009999999998</v>
      </c>
      <c r="I37" s="4">
        <v>1.2931539999999999</v>
      </c>
    </row>
    <row r="38" spans="1:9">
      <c r="A38" t="s">
        <v>67</v>
      </c>
      <c r="B38" t="s">
        <v>81</v>
      </c>
      <c r="C38">
        <v>0</v>
      </c>
      <c r="D38" s="2">
        <v>1</v>
      </c>
      <c r="E38" t="s">
        <v>74</v>
      </c>
      <c r="F38" s="4">
        <v>0.25894800000000001</v>
      </c>
      <c r="G38" s="4">
        <v>0.53131099999999998</v>
      </c>
      <c r="H38" s="4">
        <v>2.2916829999999999</v>
      </c>
      <c r="I38" s="4">
        <v>1.7080880000000001</v>
      </c>
    </row>
    <row r="39" spans="1:9">
      <c r="A39" t="s">
        <v>62</v>
      </c>
      <c r="B39" t="s">
        <v>83</v>
      </c>
      <c r="C39">
        <v>0</v>
      </c>
      <c r="D39" s="2">
        <v>1</v>
      </c>
      <c r="F39" s="4">
        <v>1.4276040000000001</v>
      </c>
      <c r="G39" s="4">
        <v>1.2665709999999999</v>
      </c>
      <c r="H39" s="4">
        <v>1.863505</v>
      </c>
      <c r="I39" s="4">
        <v>0.70872900000000005</v>
      </c>
    </row>
    <row r="40" spans="1:9">
      <c r="A40" t="s">
        <v>64</v>
      </c>
      <c r="B40" t="s">
        <v>86</v>
      </c>
      <c r="C40">
        <v>0</v>
      </c>
      <c r="D40" s="2">
        <v>1</v>
      </c>
      <c r="F40" s="4">
        <v>1.214388</v>
      </c>
      <c r="G40" s="4">
        <v>0.97900799999999999</v>
      </c>
      <c r="H40" s="4">
        <v>1.5572680000000001</v>
      </c>
      <c r="I40" s="4">
        <v>1.291201</v>
      </c>
    </row>
    <row r="41" spans="1:9">
      <c r="A41" t="s">
        <v>56</v>
      </c>
      <c r="B41" t="s">
        <v>73</v>
      </c>
      <c r="C41">
        <v>0</v>
      </c>
      <c r="D41" s="2">
        <v>1</v>
      </c>
      <c r="E41" t="s">
        <v>74</v>
      </c>
      <c r="F41" s="4">
        <v>0.561778</v>
      </c>
      <c r="G41" s="4">
        <v>0.54013999999999995</v>
      </c>
      <c r="H41" s="4">
        <v>2.6662780000000001</v>
      </c>
      <c r="I41" s="4">
        <v>1.5216689999999999</v>
      </c>
    </row>
  </sheetData>
  <conditionalFormatting sqref="A2:A41">
    <cfRule type="duplicateValues" dxfId="7" priority="43"/>
  </conditionalFormatting>
  <conditionalFormatting sqref="F1:I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">
    <cfRule type="duplicateValues" dxfId="6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F23" sqref="F23"/>
    </sheetView>
  </sheetViews>
  <sheetFormatPr baseColWidth="10" defaultRowHeight="15" x14ac:dyDescent="0"/>
  <cols>
    <col min="1" max="1" width="20.33203125" customWidth="1"/>
    <col min="2" max="2" width="26.5" customWidth="1"/>
    <col min="4" max="4" width="16.1640625" customWidth="1"/>
  </cols>
  <sheetData>
    <row r="1" spans="1:9" ht="18">
      <c r="A1" s="7" t="s">
        <v>226</v>
      </c>
      <c r="B1" s="7" t="s">
        <v>227</v>
      </c>
      <c r="C1" s="8" t="s">
        <v>228</v>
      </c>
      <c r="D1" s="8" t="s">
        <v>229</v>
      </c>
      <c r="E1" s="8" t="s">
        <v>230</v>
      </c>
      <c r="F1" s="3" t="s">
        <v>163</v>
      </c>
      <c r="G1" s="3" t="s">
        <v>164</v>
      </c>
      <c r="H1" s="3" t="s">
        <v>165</v>
      </c>
      <c r="I1" s="3" t="s">
        <v>166</v>
      </c>
    </row>
    <row r="2" spans="1:9">
      <c r="A2" s="1" t="s">
        <v>1</v>
      </c>
      <c r="B2" t="s">
        <v>81</v>
      </c>
      <c r="C2">
        <v>0</v>
      </c>
      <c r="D2" s="2">
        <v>1</v>
      </c>
      <c r="E2" t="s">
        <v>74</v>
      </c>
      <c r="F2">
        <v>1.2216670000000001</v>
      </c>
      <c r="G2">
        <v>1.2725120000000001</v>
      </c>
      <c r="H2">
        <v>1.74749</v>
      </c>
      <c r="I2">
        <v>2.1305260000000001</v>
      </c>
    </row>
    <row r="3" spans="1:9">
      <c r="A3" s="1" t="s">
        <v>42</v>
      </c>
      <c r="B3" t="s">
        <v>116</v>
      </c>
      <c r="C3">
        <v>0</v>
      </c>
      <c r="D3" s="2">
        <v>1</v>
      </c>
      <c r="F3">
        <v>0.640482</v>
      </c>
      <c r="G3">
        <v>0.56184100000000003</v>
      </c>
      <c r="H3">
        <v>0.82495600000000002</v>
      </c>
      <c r="I3">
        <v>0.97026000000000001</v>
      </c>
    </row>
    <row r="4" spans="1:9">
      <c r="A4" s="1" t="s">
        <v>10</v>
      </c>
      <c r="B4" t="s">
        <v>134</v>
      </c>
      <c r="C4">
        <v>0</v>
      </c>
      <c r="D4" s="2">
        <v>1</v>
      </c>
      <c r="E4" t="s">
        <v>80</v>
      </c>
      <c r="F4">
        <v>0.93974100000000005</v>
      </c>
      <c r="G4">
        <v>1.1266160000000001</v>
      </c>
      <c r="H4">
        <v>1.1035189999999999</v>
      </c>
      <c r="I4">
        <v>1.5478259999999999</v>
      </c>
    </row>
    <row r="5" spans="1:9">
      <c r="A5" s="1" t="s">
        <v>158</v>
      </c>
      <c r="B5" t="s">
        <v>159</v>
      </c>
      <c r="C5">
        <v>0</v>
      </c>
      <c r="D5" s="2">
        <v>1</v>
      </c>
      <c r="F5">
        <v>0.65769500000000003</v>
      </c>
      <c r="G5">
        <v>0.98315300000000005</v>
      </c>
      <c r="H5">
        <v>0.93644099999999997</v>
      </c>
      <c r="I5">
        <v>1.067204</v>
      </c>
    </row>
    <row r="6" spans="1:9">
      <c r="A6" s="1" t="s">
        <v>154</v>
      </c>
      <c r="B6" t="s">
        <v>113</v>
      </c>
      <c r="C6">
        <v>0</v>
      </c>
      <c r="D6" s="2">
        <v>1</v>
      </c>
      <c r="F6">
        <v>0.63100699999999998</v>
      </c>
      <c r="G6">
        <v>0.93154499999999996</v>
      </c>
      <c r="H6">
        <v>0.84135800000000005</v>
      </c>
      <c r="I6">
        <v>0.94494599999999995</v>
      </c>
    </row>
    <row r="7" spans="1:9">
      <c r="A7" s="1" t="s">
        <v>9</v>
      </c>
      <c r="B7" t="s">
        <v>132</v>
      </c>
      <c r="C7">
        <v>0</v>
      </c>
      <c r="D7" s="2">
        <v>1</v>
      </c>
      <c r="E7" t="s">
        <v>133</v>
      </c>
      <c r="F7">
        <v>1.0122610000000001</v>
      </c>
      <c r="G7">
        <v>1.397383</v>
      </c>
      <c r="H7">
        <v>0.97441100000000003</v>
      </c>
      <c r="I7">
        <v>1.5483130000000001</v>
      </c>
    </row>
    <row r="8" spans="1:9">
      <c r="A8" s="1" t="s">
        <v>8</v>
      </c>
      <c r="B8" t="s">
        <v>113</v>
      </c>
      <c r="C8">
        <v>0</v>
      </c>
      <c r="D8" s="2">
        <v>1</v>
      </c>
      <c r="F8">
        <v>0.80634899999999998</v>
      </c>
      <c r="G8">
        <v>1.27888</v>
      </c>
      <c r="H8">
        <v>0.95600200000000002</v>
      </c>
      <c r="I8">
        <v>1.553561</v>
      </c>
    </row>
    <row r="9" spans="1:9">
      <c r="A9" s="1" t="s">
        <v>153</v>
      </c>
      <c r="B9" t="s">
        <v>122</v>
      </c>
      <c r="C9">
        <v>0</v>
      </c>
      <c r="D9" s="2">
        <v>1</v>
      </c>
      <c r="E9" t="s">
        <v>80</v>
      </c>
      <c r="F9">
        <v>0.59584899999999996</v>
      </c>
      <c r="G9">
        <v>0.83415600000000001</v>
      </c>
      <c r="H9">
        <v>0.91990799999999995</v>
      </c>
      <c r="I9">
        <v>0.91255299999999995</v>
      </c>
    </row>
    <row r="10" spans="1:9">
      <c r="A10" s="1" t="s">
        <v>2</v>
      </c>
      <c r="B10" t="s">
        <v>75</v>
      </c>
      <c r="C10">
        <v>0</v>
      </c>
      <c r="D10" s="2">
        <v>1</v>
      </c>
      <c r="E10" t="s">
        <v>80</v>
      </c>
      <c r="F10">
        <v>1.104768</v>
      </c>
      <c r="G10">
        <v>1.3430150000000001</v>
      </c>
      <c r="H10">
        <v>1.1698710000000001</v>
      </c>
      <c r="I10">
        <v>2.045531</v>
      </c>
    </row>
    <row r="11" spans="1:9">
      <c r="A11" s="1" t="s">
        <v>149</v>
      </c>
      <c r="B11" t="s">
        <v>89</v>
      </c>
      <c r="C11">
        <v>0</v>
      </c>
      <c r="D11" s="2">
        <v>1</v>
      </c>
      <c r="E11" t="s">
        <v>80</v>
      </c>
      <c r="F11">
        <v>0.62853199999999998</v>
      </c>
      <c r="G11">
        <v>1.0986549999999999</v>
      </c>
      <c r="H11">
        <v>1.2701009999999999</v>
      </c>
      <c r="I11">
        <v>1.14564</v>
      </c>
    </row>
    <row r="12" spans="1:9">
      <c r="A12" s="1" t="s">
        <v>12</v>
      </c>
      <c r="B12" t="s">
        <v>136</v>
      </c>
      <c r="C12">
        <v>0</v>
      </c>
      <c r="D12" s="2">
        <v>1</v>
      </c>
      <c r="E12" t="s">
        <v>137</v>
      </c>
      <c r="F12">
        <v>0.98915299999999995</v>
      </c>
      <c r="G12">
        <v>0.79451799999999995</v>
      </c>
      <c r="H12">
        <v>1.32752</v>
      </c>
      <c r="I12">
        <v>1.5215240000000001</v>
      </c>
    </row>
    <row r="13" spans="1:9">
      <c r="A13" s="1" t="s">
        <v>0</v>
      </c>
      <c r="B13" t="s">
        <v>130</v>
      </c>
      <c r="C13">
        <v>0</v>
      </c>
      <c r="D13" s="2">
        <v>1</v>
      </c>
      <c r="E13" t="s">
        <v>131</v>
      </c>
      <c r="F13">
        <v>0.65684100000000001</v>
      </c>
      <c r="G13">
        <v>0.556118</v>
      </c>
      <c r="H13">
        <v>1.809714</v>
      </c>
      <c r="I13">
        <v>2.645143</v>
      </c>
    </row>
    <row r="14" spans="1:9">
      <c r="A14" s="1" t="s">
        <v>6</v>
      </c>
      <c r="B14" t="s">
        <v>79</v>
      </c>
      <c r="C14">
        <v>0</v>
      </c>
      <c r="D14" s="2">
        <v>1</v>
      </c>
      <c r="F14">
        <v>0.97993600000000003</v>
      </c>
      <c r="G14">
        <v>0.66963200000000001</v>
      </c>
      <c r="H14">
        <v>1.343677</v>
      </c>
      <c r="I14">
        <v>1.6898629999999999</v>
      </c>
    </row>
    <row r="15" spans="1:9">
      <c r="A15" s="1" t="s">
        <v>4</v>
      </c>
      <c r="B15" t="s">
        <v>111</v>
      </c>
      <c r="C15">
        <v>0</v>
      </c>
      <c r="D15" s="2">
        <v>1</v>
      </c>
      <c r="E15" t="s">
        <v>80</v>
      </c>
      <c r="F15">
        <v>0.89604099999999998</v>
      </c>
      <c r="G15">
        <v>1.908137</v>
      </c>
      <c r="H15">
        <v>1.688682</v>
      </c>
      <c r="I15">
        <v>1.9454549999999999</v>
      </c>
    </row>
    <row r="16" spans="1:9">
      <c r="A16" s="1" t="s">
        <v>11</v>
      </c>
      <c r="B16" t="s">
        <v>135</v>
      </c>
      <c r="C16">
        <v>0</v>
      </c>
      <c r="D16" s="2">
        <v>1</v>
      </c>
      <c r="F16">
        <v>1.058179</v>
      </c>
      <c r="G16">
        <v>1.320662</v>
      </c>
      <c r="H16">
        <v>1.3855869999999999</v>
      </c>
      <c r="I16">
        <v>1.527307</v>
      </c>
    </row>
  </sheetData>
  <conditionalFormatting sqref="A2:A16">
    <cfRule type="duplicateValues" dxfId="5" priority="57"/>
  </conditionalFormatting>
  <conditionalFormatting sqref="F1:I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C15" sqref="C15"/>
    </sheetView>
  </sheetViews>
  <sheetFormatPr baseColWidth="10" defaultRowHeight="15" x14ac:dyDescent="0"/>
  <cols>
    <col min="1" max="1" width="16.5" customWidth="1"/>
    <col min="2" max="2" width="26.1640625" customWidth="1"/>
    <col min="4" max="4" width="17.33203125" customWidth="1"/>
  </cols>
  <sheetData>
    <row r="1" spans="1:9" ht="18">
      <c r="A1" s="7" t="s">
        <v>226</v>
      </c>
      <c r="B1" s="7" t="s">
        <v>227</v>
      </c>
      <c r="C1" s="8" t="s">
        <v>228</v>
      </c>
      <c r="D1" s="8" t="s">
        <v>229</v>
      </c>
      <c r="E1" s="8" t="s">
        <v>230</v>
      </c>
      <c r="F1" s="3" t="s">
        <v>163</v>
      </c>
      <c r="G1" s="3" t="s">
        <v>164</v>
      </c>
      <c r="H1" s="3" t="s">
        <v>165</v>
      </c>
      <c r="I1" s="3" t="s">
        <v>166</v>
      </c>
    </row>
    <row r="2" spans="1:9">
      <c r="A2" s="1" t="s">
        <v>13</v>
      </c>
      <c r="B2" t="s">
        <v>138</v>
      </c>
      <c r="C2">
        <v>0</v>
      </c>
      <c r="D2" s="2">
        <v>1</v>
      </c>
      <c r="E2" t="s">
        <v>80</v>
      </c>
      <c r="F2">
        <v>2.0965820000000002</v>
      </c>
      <c r="G2">
        <v>0.93534099999999998</v>
      </c>
      <c r="H2">
        <v>0.72000500000000001</v>
      </c>
      <c r="I2">
        <v>0.40051700000000001</v>
      </c>
    </row>
    <row r="3" spans="1:9">
      <c r="A3" s="1" t="s">
        <v>147</v>
      </c>
      <c r="B3" t="s">
        <v>138</v>
      </c>
      <c r="C3">
        <v>0</v>
      </c>
      <c r="D3" s="2">
        <v>1</v>
      </c>
      <c r="F3">
        <v>1.7697560000000001</v>
      </c>
      <c r="G3">
        <v>1.349218</v>
      </c>
      <c r="H3">
        <v>1.134555</v>
      </c>
      <c r="I3">
        <v>1.425692</v>
      </c>
    </row>
    <row r="4" spans="1:9">
      <c r="A4" t="s">
        <v>71</v>
      </c>
      <c r="B4" t="s">
        <v>90</v>
      </c>
      <c r="C4">
        <v>0</v>
      </c>
      <c r="D4" s="2">
        <v>1</v>
      </c>
      <c r="F4">
        <v>0.90596900000000002</v>
      </c>
      <c r="G4">
        <v>0.69730300000000001</v>
      </c>
      <c r="H4">
        <v>0.51986100000000002</v>
      </c>
      <c r="I4">
        <v>0.53214399999999995</v>
      </c>
    </row>
    <row r="5" spans="1:9">
      <c r="A5" t="s">
        <v>19</v>
      </c>
      <c r="B5" t="s">
        <v>91</v>
      </c>
      <c r="C5">
        <v>0</v>
      </c>
      <c r="D5" s="2">
        <v>1</v>
      </c>
      <c r="E5" t="s">
        <v>92</v>
      </c>
      <c r="F5">
        <v>0.91827400000000003</v>
      </c>
      <c r="G5">
        <v>0.72144600000000003</v>
      </c>
      <c r="H5">
        <v>0.47610599999999997</v>
      </c>
      <c r="I5">
        <v>0.496697</v>
      </c>
    </row>
    <row r="6" spans="1:9">
      <c r="A6" s="1" t="s">
        <v>16</v>
      </c>
      <c r="B6" t="s">
        <v>140</v>
      </c>
      <c r="C6">
        <v>0</v>
      </c>
      <c r="D6" s="2">
        <v>1</v>
      </c>
      <c r="F6">
        <v>1.3236270000000001</v>
      </c>
      <c r="G6">
        <v>0.90285499999999996</v>
      </c>
      <c r="H6">
        <v>0.85376399999999997</v>
      </c>
      <c r="I6">
        <v>0.44608100000000001</v>
      </c>
    </row>
    <row r="7" spans="1:9">
      <c r="A7" s="1" t="s">
        <v>17</v>
      </c>
      <c r="B7" t="s">
        <v>119</v>
      </c>
      <c r="C7">
        <v>0</v>
      </c>
      <c r="D7" s="2">
        <v>1</v>
      </c>
      <c r="E7" t="s">
        <v>120</v>
      </c>
      <c r="F7">
        <v>1.246259</v>
      </c>
      <c r="G7">
        <v>0.90446400000000005</v>
      </c>
      <c r="H7">
        <v>0.69233100000000003</v>
      </c>
      <c r="I7">
        <v>0.47601399999999999</v>
      </c>
    </row>
    <row r="8" spans="1:9">
      <c r="A8" t="s">
        <v>70</v>
      </c>
      <c r="B8" t="s">
        <v>89</v>
      </c>
      <c r="C8">
        <v>0</v>
      </c>
      <c r="D8" s="2">
        <v>1</v>
      </c>
      <c r="E8" t="s">
        <v>80</v>
      </c>
      <c r="F8">
        <v>1.1875800000000001</v>
      </c>
      <c r="G8">
        <v>1.10998</v>
      </c>
      <c r="H8">
        <v>0.66750600000000004</v>
      </c>
      <c r="I8">
        <v>1.0263009999999999</v>
      </c>
    </row>
    <row r="9" spans="1:9">
      <c r="A9" s="1" t="s">
        <v>146</v>
      </c>
      <c r="B9" t="s">
        <v>75</v>
      </c>
      <c r="C9">
        <v>0</v>
      </c>
      <c r="D9" s="2">
        <v>1</v>
      </c>
      <c r="F9">
        <v>2.040178</v>
      </c>
      <c r="G9">
        <v>1.0838159999999999</v>
      </c>
      <c r="H9">
        <v>0.58966600000000002</v>
      </c>
      <c r="I9">
        <v>0.860564</v>
      </c>
    </row>
    <row r="10" spans="1:9">
      <c r="A10" s="1" t="s">
        <v>144</v>
      </c>
      <c r="B10" t="s">
        <v>145</v>
      </c>
      <c r="C10">
        <v>0</v>
      </c>
      <c r="D10" s="2">
        <v>1</v>
      </c>
      <c r="E10" t="s">
        <v>124</v>
      </c>
      <c r="F10">
        <v>1.738578</v>
      </c>
      <c r="G10">
        <v>1.003118</v>
      </c>
      <c r="H10">
        <v>0.92119700000000004</v>
      </c>
      <c r="I10">
        <v>1.729306</v>
      </c>
    </row>
    <row r="11" spans="1:9">
      <c r="A11" s="1" t="s">
        <v>143</v>
      </c>
      <c r="B11" t="s">
        <v>89</v>
      </c>
      <c r="C11">
        <v>0</v>
      </c>
      <c r="D11" s="2">
        <v>1</v>
      </c>
      <c r="E11" t="s">
        <v>80</v>
      </c>
      <c r="F11">
        <v>1.993846</v>
      </c>
      <c r="G11">
        <v>1.171332</v>
      </c>
      <c r="H11">
        <v>1.02135</v>
      </c>
      <c r="I11">
        <v>0.82648100000000002</v>
      </c>
    </row>
    <row r="12" spans="1:9">
      <c r="A12" s="1" t="s">
        <v>18</v>
      </c>
      <c r="B12" t="s">
        <v>113</v>
      </c>
      <c r="C12">
        <v>0</v>
      </c>
      <c r="D12" s="2">
        <v>1</v>
      </c>
      <c r="E12" t="s">
        <v>141</v>
      </c>
      <c r="F12">
        <v>1.0444830000000001</v>
      </c>
      <c r="G12">
        <v>0.73476799999999998</v>
      </c>
      <c r="H12">
        <v>0.68406500000000003</v>
      </c>
      <c r="I12">
        <v>0.48285800000000001</v>
      </c>
    </row>
    <row r="13" spans="1:9">
      <c r="A13" s="1" t="s">
        <v>142</v>
      </c>
      <c r="B13" t="s">
        <v>89</v>
      </c>
      <c r="C13">
        <v>0</v>
      </c>
      <c r="D13" s="2">
        <v>1</v>
      </c>
      <c r="E13" t="s">
        <v>80</v>
      </c>
      <c r="F13">
        <v>1.5252810000000001</v>
      </c>
      <c r="G13">
        <v>0.97013799999999994</v>
      </c>
      <c r="H13">
        <v>0.92401200000000006</v>
      </c>
      <c r="I13">
        <v>0.80711200000000005</v>
      </c>
    </row>
  </sheetData>
  <conditionalFormatting sqref="A2:A13">
    <cfRule type="duplicateValues" dxfId="4" priority="68"/>
  </conditionalFormatting>
  <conditionalFormatting sqref="F1:I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activeCell="D30" sqref="D30"/>
    </sheetView>
  </sheetViews>
  <sheetFormatPr baseColWidth="10" defaultRowHeight="15" x14ac:dyDescent="0"/>
  <cols>
    <col min="1" max="1" width="20.1640625" customWidth="1"/>
    <col min="2" max="2" width="34" customWidth="1"/>
    <col min="4" max="4" width="17.5" customWidth="1"/>
    <col min="5" max="5" width="17.1640625" customWidth="1"/>
  </cols>
  <sheetData>
    <row r="1" spans="1:9" ht="18">
      <c r="A1" s="7" t="s">
        <v>226</v>
      </c>
      <c r="B1" s="7" t="s">
        <v>227</v>
      </c>
      <c r="C1" s="8" t="s">
        <v>228</v>
      </c>
      <c r="D1" s="8" t="s">
        <v>229</v>
      </c>
      <c r="E1" s="8" t="s">
        <v>230</v>
      </c>
      <c r="F1" s="3" t="s">
        <v>163</v>
      </c>
      <c r="G1" s="3" t="s">
        <v>164</v>
      </c>
      <c r="H1" s="3" t="s">
        <v>165</v>
      </c>
      <c r="I1" s="3" t="s">
        <v>166</v>
      </c>
    </row>
    <row r="2" spans="1:9">
      <c r="A2" s="1" t="s">
        <v>35</v>
      </c>
      <c r="B2" t="s">
        <v>109</v>
      </c>
      <c r="C2">
        <v>0</v>
      </c>
      <c r="D2" s="2">
        <v>1</v>
      </c>
      <c r="F2" s="4">
        <v>1.4114899999999999</v>
      </c>
      <c r="G2" s="4">
        <v>1.8669119999999999</v>
      </c>
      <c r="H2" s="4">
        <v>1.0636270000000001</v>
      </c>
      <c r="I2" s="4">
        <v>1.3600810000000001</v>
      </c>
    </row>
    <row r="3" spans="1:9">
      <c r="A3" s="1" t="s">
        <v>24</v>
      </c>
      <c r="B3" t="s">
        <v>97</v>
      </c>
      <c r="C3">
        <v>0</v>
      </c>
      <c r="D3" s="2">
        <v>1</v>
      </c>
      <c r="F3" s="4">
        <v>1.2539579999999999</v>
      </c>
      <c r="G3" s="4">
        <v>1.647011</v>
      </c>
      <c r="H3" s="4">
        <v>1.010008</v>
      </c>
      <c r="I3" s="4">
        <v>0.97597599999999995</v>
      </c>
    </row>
    <row r="4" spans="1:9">
      <c r="A4" s="1" t="s">
        <v>38</v>
      </c>
      <c r="B4" t="s">
        <v>112</v>
      </c>
      <c r="C4">
        <v>0</v>
      </c>
      <c r="D4" s="2">
        <v>1</v>
      </c>
      <c r="F4" s="4">
        <v>1.333467</v>
      </c>
      <c r="G4" s="4">
        <v>1.5058990000000001</v>
      </c>
      <c r="H4" s="4">
        <v>0.98956900000000003</v>
      </c>
      <c r="I4" s="4">
        <v>1.0402819999999999</v>
      </c>
    </row>
    <row r="5" spans="1:9">
      <c r="A5" s="1" t="s">
        <v>26</v>
      </c>
      <c r="B5" t="s">
        <v>99</v>
      </c>
      <c r="C5">
        <v>0</v>
      </c>
      <c r="D5" s="2">
        <v>1</v>
      </c>
      <c r="F5" s="4">
        <v>1.2518009999999999</v>
      </c>
      <c r="G5" s="4">
        <v>1.5806979999999999</v>
      </c>
      <c r="H5" s="4">
        <v>0.69335999999999998</v>
      </c>
      <c r="I5" s="4">
        <v>0.67423900000000003</v>
      </c>
    </row>
    <row r="6" spans="1:9">
      <c r="A6" s="1" t="s">
        <v>36</v>
      </c>
      <c r="B6" t="s">
        <v>110</v>
      </c>
      <c r="C6">
        <v>0</v>
      </c>
      <c r="D6" s="2">
        <v>1</v>
      </c>
      <c r="F6" s="4">
        <v>1.206305</v>
      </c>
      <c r="G6" s="4">
        <v>1.7138869999999999</v>
      </c>
      <c r="H6" s="4">
        <v>0.850101</v>
      </c>
      <c r="I6" s="4">
        <v>1.0492220000000001</v>
      </c>
    </row>
    <row r="7" spans="1:9">
      <c r="A7" s="1" t="s">
        <v>34</v>
      </c>
      <c r="B7" t="s">
        <v>108</v>
      </c>
      <c r="C7">
        <v>0</v>
      </c>
      <c r="D7" s="2">
        <v>1</v>
      </c>
      <c r="F7" s="4">
        <v>1.2176089999999999</v>
      </c>
      <c r="G7" s="4">
        <v>1.72509</v>
      </c>
      <c r="H7" s="4">
        <v>1.1274999999999999</v>
      </c>
      <c r="I7" s="4">
        <v>1.3010660000000001</v>
      </c>
    </row>
    <row r="8" spans="1:9">
      <c r="A8" s="1" t="s">
        <v>155</v>
      </c>
      <c r="B8" t="s">
        <v>156</v>
      </c>
      <c r="C8">
        <v>0</v>
      </c>
      <c r="D8" s="2">
        <v>1</v>
      </c>
      <c r="E8" t="s">
        <v>80</v>
      </c>
      <c r="F8" s="4">
        <v>0.64347600000000005</v>
      </c>
      <c r="G8" s="4">
        <v>0.86717900000000003</v>
      </c>
      <c r="H8" s="4">
        <v>1.024321</v>
      </c>
      <c r="I8" s="4">
        <v>0.61842900000000001</v>
      </c>
    </row>
    <row r="9" spans="1:9">
      <c r="A9" s="1" t="s">
        <v>27</v>
      </c>
      <c r="B9" t="s">
        <v>100</v>
      </c>
      <c r="C9">
        <v>0</v>
      </c>
      <c r="D9" s="2">
        <v>1</v>
      </c>
      <c r="E9" t="s">
        <v>101</v>
      </c>
      <c r="F9" s="4">
        <v>1.21387</v>
      </c>
      <c r="G9" s="4">
        <v>2.3346680000000002</v>
      </c>
      <c r="H9" s="4">
        <v>1.822119</v>
      </c>
      <c r="I9" s="4">
        <v>1.4183490000000001</v>
      </c>
    </row>
    <row r="10" spans="1:9">
      <c r="A10" s="1" t="s">
        <v>22</v>
      </c>
      <c r="B10" t="s">
        <v>113</v>
      </c>
      <c r="C10">
        <v>0</v>
      </c>
      <c r="D10" s="2">
        <v>1</v>
      </c>
      <c r="F10" s="4">
        <v>0.67583400000000005</v>
      </c>
      <c r="G10" s="4">
        <v>0.85014199999999995</v>
      </c>
      <c r="H10" s="4">
        <v>0.88826000000000005</v>
      </c>
      <c r="I10" s="4">
        <v>0.650868</v>
      </c>
    </row>
    <row r="11" spans="1:9">
      <c r="A11" s="1" t="s">
        <v>33</v>
      </c>
      <c r="B11" t="s">
        <v>106</v>
      </c>
      <c r="C11">
        <v>0</v>
      </c>
      <c r="D11" s="2">
        <v>1</v>
      </c>
      <c r="E11" t="s">
        <v>107</v>
      </c>
      <c r="F11" s="4">
        <v>1.3768899999999999</v>
      </c>
      <c r="G11" s="4">
        <v>1.6202719999999999</v>
      </c>
      <c r="H11" s="4">
        <v>0.96641100000000002</v>
      </c>
      <c r="I11" s="4">
        <v>0.95268399999999998</v>
      </c>
    </row>
    <row r="12" spans="1:9">
      <c r="A12" s="1" t="s">
        <v>31</v>
      </c>
      <c r="B12" t="s">
        <v>79</v>
      </c>
      <c r="C12">
        <v>0</v>
      </c>
      <c r="D12" s="2">
        <v>1</v>
      </c>
      <c r="F12" s="4">
        <v>1.6439330000000001</v>
      </c>
      <c r="G12" s="4">
        <v>1.8023979999999999</v>
      </c>
      <c r="H12" s="4">
        <v>1.1191150000000001</v>
      </c>
      <c r="I12" s="4">
        <v>0.752861</v>
      </c>
    </row>
    <row r="13" spans="1:9">
      <c r="A13" s="1" t="s">
        <v>148</v>
      </c>
      <c r="B13" t="s">
        <v>138</v>
      </c>
      <c r="C13">
        <v>0</v>
      </c>
      <c r="D13" s="2">
        <v>1</v>
      </c>
      <c r="E13" t="s">
        <v>80</v>
      </c>
      <c r="F13" s="4">
        <v>1.671292</v>
      </c>
      <c r="G13" s="4">
        <v>1.614878</v>
      </c>
      <c r="H13" s="4">
        <v>1.0842689999999999</v>
      </c>
      <c r="I13" s="4">
        <v>0.97779000000000005</v>
      </c>
    </row>
    <row r="14" spans="1:9">
      <c r="A14" s="1" t="s">
        <v>28</v>
      </c>
      <c r="B14" t="s">
        <v>79</v>
      </c>
      <c r="C14">
        <v>0</v>
      </c>
      <c r="D14" s="2">
        <v>1</v>
      </c>
      <c r="E14" t="s">
        <v>80</v>
      </c>
      <c r="F14" s="4">
        <v>1.696402</v>
      </c>
      <c r="G14" s="4">
        <v>1.6361730000000001</v>
      </c>
      <c r="H14" s="4">
        <v>1.2745949999999999</v>
      </c>
      <c r="I14" s="4">
        <v>1.227042</v>
      </c>
    </row>
    <row r="15" spans="1:9">
      <c r="A15" s="1" t="s">
        <v>69</v>
      </c>
      <c r="B15" t="s">
        <v>73</v>
      </c>
      <c r="C15">
        <v>0</v>
      </c>
      <c r="D15" s="2">
        <v>1</v>
      </c>
      <c r="F15" s="4">
        <v>1.5436780000000001</v>
      </c>
      <c r="G15" s="4">
        <v>1.335073</v>
      </c>
      <c r="H15" s="4">
        <v>0.62678100000000003</v>
      </c>
      <c r="I15" s="4">
        <v>0.78324099999999997</v>
      </c>
    </row>
    <row r="16" spans="1:9">
      <c r="A16" s="1" t="s">
        <v>29</v>
      </c>
      <c r="B16" t="s">
        <v>79</v>
      </c>
      <c r="C16">
        <v>0</v>
      </c>
      <c r="D16" s="2">
        <v>1</v>
      </c>
      <c r="E16" t="s">
        <v>102</v>
      </c>
      <c r="F16" s="4">
        <v>1.046338</v>
      </c>
      <c r="G16" s="4">
        <v>1.5747070000000001</v>
      </c>
      <c r="H16" s="4">
        <v>1.0374540000000001</v>
      </c>
      <c r="I16" s="4">
        <v>1.0986279999999999</v>
      </c>
    </row>
    <row r="17" spans="1:9">
      <c r="A17" s="1" t="s">
        <v>23</v>
      </c>
      <c r="B17" t="s">
        <v>95</v>
      </c>
      <c r="C17">
        <v>0</v>
      </c>
      <c r="D17" s="2">
        <v>1</v>
      </c>
      <c r="E17" t="s">
        <v>96</v>
      </c>
      <c r="F17" s="4">
        <v>1.18468</v>
      </c>
      <c r="G17" s="4">
        <v>1.6131610000000001</v>
      </c>
      <c r="H17" s="4">
        <v>1.1737649999999999</v>
      </c>
      <c r="I17" s="4">
        <v>0.999116</v>
      </c>
    </row>
    <row r="18" spans="1:9">
      <c r="A18" t="s">
        <v>72</v>
      </c>
      <c r="B18" t="s">
        <v>93</v>
      </c>
      <c r="C18">
        <v>0</v>
      </c>
      <c r="D18" s="2">
        <v>1</v>
      </c>
      <c r="E18" t="s">
        <v>94</v>
      </c>
      <c r="F18" s="4">
        <v>1.1882360000000001</v>
      </c>
      <c r="G18" s="4">
        <v>1.017863</v>
      </c>
      <c r="H18" s="4">
        <v>0.54138600000000003</v>
      </c>
      <c r="I18" s="4">
        <v>0.56918299999999999</v>
      </c>
    </row>
    <row r="19" spans="1:9">
      <c r="A19" s="1" t="s">
        <v>20</v>
      </c>
      <c r="B19" t="s">
        <v>79</v>
      </c>
      <c r="C19">
        <v>0</v>
      </c>
      <c r="D19" s="2">
        <v>1</v>
      </c>
      <c r="E19" t="s">
        <v>80</v>
      </c>
      <c r="F19" s="4">
        <v>1.3649279999999999</v>
      </c>
      <c r="G19" s="4">
        <v>1.392034</v>
      </c>
      <c r="H19" s="4">
        <v>0.78621200000000002</v>
      </c>
      <c r="I19" s="4">
        <v>0.59848900000000005</v>
      </c>
    </row>
    <row r="20" spans="1:9">
      <c r="A20" s="1" t="s">
        <v>32</v>
      </c>
      <c r="B20" t="s">
        <v>104</v>
      </c>
      <c r="C20">
        <v>0</v>
      </c>
      <c r="D20" s="2">
        <v>1</v>
      </c>
      <c r="E20" t="s">
        <v>105</v>
      </c>
      <c r="F20" s="4">
        <v>1.443581</v>
      </c>
      <c r="G20" s="4">
        <v>1.762046</v>
      </c>
      <c r="H20" s="4">
        <v>1.082497</v>
      </c>
      <c r="I20" s="4">
        <v>1.0130619999999999</v>
      </c>
    </row>
    <row r="21" spans="1:9">
      <c r="A21" s="1" t="s">
        <v>25</v>
      </c>
      <c r="B21" t="s">
        <v>98</v>
      </c>
      <c r="C21">
        <v>0</v>
      </c>
      <c r="D21" s="2">
        <v>1</v>
      </c>
      <c r="E21" t="s">
        <v>74</v>
      </c>
      <c r="F21" s="4">
        <v>1.410792</v>
      </c>
      <c r="G21" s="4">
        <v>1.57684</v>
      </c>
      <c r="H21" s="4">
        <v>1.3709750000000001</v>
      </c>
      <c r="I21" s="4">
        <v>0.90269600000000005</v>
      </c>
    </row>
    <row r="22" spans="1:9">
      <c r="A22" s="1" t="s">
        <v>37</v>
      </c>
      <c r="B22" t="s">
        <v>111</v>
      </c>
      <c r="C22">
        <v>0</v>
      </c>
      <c r="D22" s="2">
        <v>1</v>
      </c>
      <c r="E22" t="s">
        <v>80</v>
      </c>
      <c r="F22" s="4">
        <v>1.178064</v>
      </c>
      <c r="G22" s="4">
        <v>1.71533</v>
      </c>
      <c r="H22" s="4">
        <v>0.85993299999999995</v>
      </c>
      <c r="I22" s="4">
        <v>1.0543439999999999</v>
      </c>
    </row>
    <row r="23" spans="1:9">
      <c r="A23" s="1" t="s">
        <v>30</v>
      </c>
      <c r="B23" t="s">
        <v>103</v>
      </c>
      <c r="C23">
        <v>0</v>
      </c>
      <c r="D23" s="2">
        <v>1</v>
      </c>
      <c r="F23" s="4">
        <v>1.3310999999999999</v>
      </c>
      <c r="G23" s="4">
        <v>1.8694649999999999</v>
      </c>
      <c r="H23" s="4">
        <v>1.065105</v>
      </c>
      <c r="I23" s="4">
        <v>1.0515140000000001</v>
      </c>
    </row>
  </sheetData>
  <conditionalFormatting sqref="A2:A23">
    <cfRule type="duplicateValues" dxfId="3" priority="89"/>
  </conditionalFormatting>
  <conditionalFormatting sqref="F1:I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F14" sqref="F14"/>
    </sheetView>
  </sheetViews>
  <sheetFormatPr baseColWidth="10" defaultRowHeight="15" x14ac:dyDescent="0"/>
  <cols>
    <col min="1" max="1" width="15" customWidth="1"/>
    <col min="6" max="6" width="68.83203125" customWidth="1"/>
  </cols>
  <sheetData>
    <row r="1" spans="1:8" ht="18">
      <c r="A1" s="9" t="s">
        <v>168</v>
      </c>
      <c r="B1" s="9" t="s">
        <v>169</v>
      </c>
      <c r="C1" s="9" t="s">
        <v>170</v>
      </c>
      <c r="D1" s="9" t="s">
        <v>171</v>
      </c>
      <c r="E1" s="9" t="s">
        <v>172</v>
      </c>
      <c r="F1" s="9" t="s">
        <v>173</v>
      </c>
      <c r="G1" s="10" t="s">
        <v>174</v>
      </c>
      <c r="H1" s="11"/>
    </row>
    <row r="2" spans="1:8">
      <c r="A2" t="s">
        <v>175</v>
      </c>
      <c r="B2" s="4">
        <v>1.0636273363818294</v>
      </c>
      <c r="C2" s="4">
        <v>1.3600806337236599</v>
      </c>
      <c r="D2" s="4">
        <v>1.4114904976000009</v>
      </c>
      <c r="E2" s="4">
        <v>1.866911937731494</v>
      </c>
      <c r="F2" t="s">
        <v>109</v>
      </c>
      <c r="G2" s="1"/>
    </row>
    <row r="3" spans="1:8">
      <c r="A3" t="s">
        <v>176</v>
      </c>
      <c r="B3" s="4">
        <v>1.8221185354412208</v>
      </c>
      <c r="C3" s="4">
        <v>1.4183491413857763</v>
      </c>
      <c r="D3" s="4">
        <v>1.2138704022947102</v>
      </c>
      <c r="E3" s="4">
        <v>2.334667614628207</v>
      </c>
      <c r="F3" t="s">
        <v>100</v>
      </c>
      <c r="G3" s="1"/>
    </row>
    <row r="4" spans="1:8">
      <c r="A4" t="s">
        <v>177</v>
      </c>
      <c r="B4" s="4">
        <v>1.1698711443949006</v>
      </c>
      <c r="C4" s="4">
        <v>2.0455307807072916</v>
      </c>
      <c r="D4" s="4">
        <v>1.104768269131845</v>
      </c>
      <c r="E4" s="4">
        <v>1.3430153868905448</v>
      </c>
      <c r="F4" t="s">
        <v>75</v>
      </c>
      <c r="G4" s="1" t="s">
        <v>178</v>
      </c>
    </row>
    <row r="5" spans="1:8">
      <c r="A5" t="s">
        <v>179</v>
      </c>
      <c r="B5" s="4">
        <v>2.358020121598746</v>
      </c>
      <c r="C5" s="4">
        <v>1.191795409402429</v>
      </c>
      <c r="D5" s="4">
        <v>1.2355277572595633</v>
      </c>
      <c r="E5" s="4">
        <v>1.0472848928103671</v>
      </c>
      <c r="F5" t="s">
        <v>75</v>
      </c>
      <c r="G5" s="1"/>
    </row>
    <row r="6" spans="1:8">
      <c r="A6" t="s">
        <v>180</v>
      </c>
      <c r="B6" s="4">
        <v>1.0374542917212708</v>
      </c>
      <c r="C6" s="4">
        <v>1.0986275528540206</v>
      </c>
      <c r="D6" s="4">
        <v>1.0463381384523409</v>
      </c>
      <c r="E6" s="4">
        <v>1.5747073832709055</v>
      </c>
      <c r="F6" t="s">
        <v>79</v>
      </c>
      <c r="G6" s="1" t="s">
        <v>178</v>
      </c>
    </row>
    <row r="7" spans="1:8">
      <c r="A7" t="s">
        <v>181</v>
      </c>
      <c r="B7" s="4">
        <v>1.2745947625031888</v>
      </c>
      <c r="C7" s="4">
        <v>1.2270422505267731</v>
      </c>
      <c r="D7" s="4">
        <v>1.6964019958950325</v>
      </c>
      <c r="E7" s="4">
        <v>1.6361729596000816</v>
      </c>
      <c r="F7" t="s">
        <v>79</v>
      </c>
      <c r="G7" s="5" t="s">
        <v>182</v>
      </c>
    </row>
    <row r="8" spans="1:8">
      <c r="A8" t="s">
        <v>183</v>
      </c>
      <c r="B8" s="4">
        <v>1.1345551589185705</v>
      </c>
      <c r="C8" s="4">
        <v>1.4256923031443449</v>
      </c>
      <c r="D8" s="4">
        <v>1.7697557717513981</v>
      </c>
      <c r="E8" s="4">
        <v>1.3492182225771481</v>
      </c>
      <c r="F8" t="s">
        <v>138</v>
      </c>
      <c r="G8" s="1" t="s">
        <v>184</v>
      </c>
    </row>
    <row r="9" spans="1:8">
      <c r="A9" t="s">
        <v>185</v>
      </c>
      <c r="B9" s="4">
        <v>2.6662777301366765</v>
      </c>
      <c r="C9" s="4">
        <v>1.5216689122035745</v>
      </c>
      <c r="D9" s="4">
        <v>0.56177781091624324</v>
      </c>
      <c r="E9" s="4">
        <v>0.54013978872520463</v>
      </c>
      <c r="F9" t="s">
        <v>73</v>
      </c>
      <c r="G9" s="1"/>
    </row>
    <row r="10" spans="1:8">
      <c r="A10" t="s">
        <v>186</v>
      </c>
      <c r="B10" s="4">
        <v>1.9371923952888164</v>
      </c>
      <c r="C10" s="4">
        <v>1.5533641132440437</v>
      </c>
      <c r="D10" s="4">
        <v>0.79227057795376155</v>
      </c>
      <c r="E10" s="4">
        <v>1.3283955022267828</v>
      </c>
      <c r="F10" t="s">
        <v>78</v>
      </c>
      <c r="G10" s="1" t="s">
        <v>184</v>
      </c>
    </row>
    <row r="11" spans="1:8">
      <c r="A11" t="s">
        <v>187</v>
      </c>
      <c r="B11" s="4">
        <v>1.6886824114454109</v>
      </c>
      <c r="C11" s="4">
        <v>1.9454548390544839</v>
      </c>
      <c r="D11" s="4">
        <v>0.89604141432749895</v>
      </c>
      <c r="E11" s="4">
        <v>1.9081370162661984</v>
      </c>
      <c r="F11" t="s">
        <v>111</v>
      </c>
      <c r="G11" s="1" t="s">
        <v>188</v>
      </c>
    </row>
    <row r="12" spans="1:8">
      <c r="A12" t="s">
        <v>189</v>
      </c>
      <c r="B12" s="4">
        <v>1.6464658955427169</v>
      </c>
      <c r="C12" s="4">
        <v>1.7690746160447886</v>
      </c>
      <c r="D12" s="4">
        <v>0.94338760374627528</v>
      </c>
      <c r="E12" s="4">
        <v>1.1152820147301397</v>
      </c>
      <c r="F12" t="s">
        <v>89</v>
      </c>
      <c r="G12" s="1" t="s">
        <v>188</v>
      </c>
    </row>
    <row r="13" spans="1:8">
      <c r="A13" t="s">
        <v>190</v>
      </c>
      <c r="B13" s="4">
        <v>1.0098716993532</v>
      </c>
      <c r="C13" s="4">
        <v>0.92442774900688496</v>
      </c>
      <c r="D13" s="4">
        <v>0.6429586232977097</v>
      </c>
      <c r="E13" s="4">
        <v>0.69448491879775587</v>
      </c>
      <c r="F13" t="s">
        <v>109</v>
      </c>
      <c r="G13" s="1" t="s">
        <v>188</v>
      </c>
    </row>
    <row r="14" spans="1:8">
      <c r="A14" t="s">
        <v>191</v>
      </c>
      <c r="B14" s="4">
        <v>1.6149133705700482</v>
      </c>
      <c r="C14" s="4">
        <v>1.144594313272439</v>
      </c>
      <c r="D14" s="4">
        <v>0.8013378862165047</v>
      </c>
      <c r="E14" s="4">
        <v>0.64849829266881098</v>
      </c>
      <c r="F14" t="s">
        <v>79</v>
      </c>
      <c r="G14" s="1" t="s">
        <v>192</v>
      </c>
    </row>
    <row r="15" spans="1:8">
      <c r="A15" t="s">
        <v>193</v>
      </c>
      <c r="B15" s="4">
        <v>1.2701008675133678</v>
      </c>
      <c r="C15" s="4">
        <v>1.1456397558816762</v>
      </c>
      <c r="D15" s="4">
        <v>0.62853158277492072</v>
      </c>
      <c r="E15" s="4">
        <v>1.0986546153446572</v>
      </c>
      <c r="F15" t="s">
        <v>89</v>
      </c>
      <c r="G15" s="1" t="s">
        <v>184</v>
      </c>
    </row>
    <row r="16" spans="1:8">
      <c r="A16" t="s">
        <v>194</v>
      </c>
      <c r="B16" s="4">
        <v>1.3436772784667628</v>
      </c>
      <c r="C16" s="4">
        <v>1.6898625796948685</v>
      </c>
      <c r="D16" s="4">
        <v>0.97993559772727301</v>
      </c>
      <c r="E16" s="4">
        <v>0.66963214687609607</v>
      </c>
      <c r="F16" t="s">
        <v>79</v>
      </c>
      <c r="G16" s="1" t="s">
        <v>178</v>
      </c>
    </row>
    <row r="17" spans="1:7">
      <c r="A17" t="s">
        <v>195</v>
      </c>
      <c r="B17" s="4">
        <v>1.1334144669016717</v>
      </c>
      <c r="C17" s="4">
        <v>1.1488738732070891</v>
      </c>
      <c r="D17" s="4">
        <v>0.60926314790782599</v>
      </c>
      <c r="E17" s="4">
        <v>0.68149110358298248</v>
      </c>
      <c r="F17" t="s">
        <v>89</v>
      </c>
      <c r="G17" s="1"/>
    </row>
    <row r="18" spans="1:7">
      <c r="A18" t="s">
        <v>196</v>
      </c>
      <c r="B18" s="4">
        <v>1.3319113636431552</v>
      </c>
      <c r="C18" s="4">
        <v>1.2283080283214443</v>
      </c>
      <c r="D18" s="4">
        <v>0.63299315645047083</v>
      </c>
      <c r="E18" s="4">
        <v>0.63267407443423729</v>
      </c>
      <c r="F18" t="s">
        <v>138</v>
      </c>
      <c r="G18" s="1" t="s">
        <v>184</v>
      </c>
    </row>
    <row r="19" spans="1:7">
      <c r="A19" t="s">
        <v>197</v>
      </c>
      <c r="B19" s="4">
        <v>1.7088187303332769</v>
      </c>
      <c r="C19" s="4">
        <v>1.0392515689404174</v>
      </c>
      <c r="D19" s="4">
        <v>1.0793730212590047</v>
      </c>
      <c r="E19" s="4">
        <v>0.72843695636771799</v>
      </c>
      <c r="F19" t="s">
        <v>82</v>
      </c>
      <c r="G19" s="1"/>
    </row>
    <row r="20" spans="1:7">
      <c r="A20" t="s">
        <v>198</v>
      </c>
      <c r="B20" s="4">
        <v>1.5867800853587668</v>
      </c>
      <c r="C20" s="4">
        <v>1.1017443927892505</v>
      </c>
      <c r="D20" s="4">
        <v>0.73307490745732384</v>
      </c>
      <c r="E20" s="4">
        <v>0.62976895419026191</v>
      </c>
      <c r="F20" t="s">
        <v>118</v>
      </c>
      <c r="G20" s="1"/>
    </row>
    <row r="21" spans="1:7">
      <c r="A21" t="s">
        <v>199</v>
      </c>
      <c r="B21" s="4">
        <v>0.95600202416668578</v>
      </c>
      <c r="C21" s="4">
        <v>1.5535606021952457</v>
      </c>
      <c r="D21" s="4">
        <v>0.80634944921909235</v>
      </c>
      <c r="E21" s="4">
        <v>1.2788797802729559</v>
      </c>
      <c r="F21" t="s">
        <v>113</v>
      </c>
      <c r="G21" s="1" t="s">
        <v>184</v>
      </c>
    </row>
    <row r="22" spans="1:7">
      <c r="A22" t="s">
        <v>200</v>
      </c>
      <c r="B22" s="4">
        <v>1.0854929305466792</v>
      </c>
      <c r="C22" s="4">
        <v>0.89872023984921035</v>
      </c>
      <c r="D22" s="4">
        <v>1.2122766804116194</v>
      </c>
      <c r="E22" s="4">
        <v>0.62816672997901368</v>
      </c>
      <c r="F22" t="s">
        <v>113</v>
      </c>
      <c r="G22" s="1"/>
    </row>
    <row r="23" spans="1:7">
      <c r="A23" t="s">
        <v>201</v>
      </c>
      <c r="B23" s="4">
        <v>1.0213500382701686</v>
      </c>
      <c r="C23" s="4">
        <v>0.82648139043376379</v>
      </c>
      <c r="D23" s="4">
        <v>1.9938457902709208</v>
      </c>
      <c r="E23" s="4">
        <v>1.1713321591448054</v>
      </c>
      <c r="F23" t="s">
        <v>89</v>
      </c>
      <c r="G23" s="1"/>
    </row>
    <row r="24" spans="1:7">
      <c r="A24" t="s">
        <v>202</v>
      </c>
      <c r="B24" s="4">
        <v>0.72000479347325652</v>
      </c>
      <c r="C24" s="4">
        <v>0.40051665490955368</v>
      </c>
      <c r="D24" s="4">
        <v>2.0965819918546122</v>
      </c>
      <c r="E24" s="4">
        <v>0.93534095874767609</v>
      </c>
      <c r="F24" t="s">
        <v>138</v>
      </c>
      <c r="G24" s="5" t="s">
        <v>184</v>
      </c>
    </row>
    <row r="25" spans="1:7">
      <c r="A25" t="s">
        <v>203</v>
      </c>
      <c r="B25" s="4">
        <v>0.58966630358909244</v>
      </c>
      <c r="C25" s="4">
        <v>0.86056370766430923</v>
      </c>
      <c r="D25" s="4">
        <v>2.0401783669262499</v>
      </c>
      <c r="E25" s="4">
        <v>1.0838161890059077</v>
      </c>
      <c r="F25" t="s">
        <v>75</v>
      </c>
      <c r="G25" s="1" t="s">
        <v>204</v>
      </c>
    </row>
    <row r="26" spans="1:7">
      <c r="A26" t="s">
        <v>205</v>
      </c>
      <c r="B26" s="4">
        <v>1.1191145159926215</v>
      </c>
      <c r="C26" s="4">
        <v>0.75286062953650845</v>
      </c>
      <c r="D26" s="4">
        <v>1.6439333309107402</v>
      </c>
      <c r="E26" s="4">
        <v>1.802398194134375</v>
      </c>
      <c r="F26" t="s">
        <v>79</v>
      </c>
      <c r="G26" s="1" t="s">
        <v>184</v>
      </c>
    </row>
    <row r="27" spans="1:7">
      <c r="A27" t="s">
        <v>206</v>
      </c>
      <c r="B27" s="4">
        <v>1.0842688071931972</v>
      </c>
      <c r="C27" s="4">
        <v>0.97778975784534694</v>
      </c>
      <c r="D27" s="4">
        <v>1.6712923512537066</v>
      </c>
      <c r="E27" s="4">
        <v>1.614878161748434</v>
      </c>
      <c r="F27" t="s">
        <v>138</v>
      </c>
      <c r="G27" s="1" t="s">
        <v>207</v>
      </c>
    </row>
    <row r="28" spans="1:7">
      <c r="A28" t="s">
        <v>208</v>
      </c>
      <c r="B28" s="4">
        <v>0.89212672320253794</v>
      </c>
      <c r="C28" s="4">
        <v>0.66648128569029452</v>
      </c>
      <c r="D28" s="4">
        <v>1.0203740584353516</v>
      </c>
      <c r="E28" s="4">
        <v>0.48194278121065914</v>
      </c>
      <c r="F28" t="s">
        <v>119</v>
      </c>
      <c r="G28" s="1" t="s">
        <v>209</v>
      </c>
    </row>
    <row r="29" spans="1:7">
      <c r="A29" t="s">
        <v>210</v>
      </c>
      <c r="B29" s="4">
        <v>0.69233102503779442</v>
      </c>
      <c r="C29" s="4">
        <v>0.47601372656125451</v>
      </c>
      <c r="D29" s="4">
        <v>1.2462589596123492</v>
      </c>
      <c r="E29" s="4">
        <v>0.90446368439802072</v>
      </c>
      <c r="F29" t="s">
        <v>119</v>
      </c>
      <c r="G29" s="1" t="s">
        <v>211</v>
      </c>
    </row>
    <row r="30" spans="1:7">
      <c r="A30" t="s">
        <v>212</v>
      </c>
      <c r="B30" s="4">
        <v>0.6675056338886648</v>
      </c>
      <c r="C30" s="4">
        <v>1.0263010546372393</v>
      </c>
      <c r="D30" s="4">
        <v>1.1875797991871093</v>
      </c>
      <c r="E30" s="4">
        <v>1.1099796005389737</v>
      </c>
      <c r="F30" t="s">
        <v>89</v>
      </c>
      <c r="G30" s="1"/>
    </row>
    <row r="31" spans="1:7">
      <c r="A31" t="s">
        <v>213</v>
      </c>
      <c r="B31" s="4">
        <v>0.62678068802269982</v>
      </c>
      <c r="C31" s="4">
        <v>0.78324064011542971</v>
      </c>
      <c r="D31" s="4">
        <v>1.5436777825580721</v>
      </c>
      <c r="E31" s="4">
        <v>1.3350733195161746</v>
      </c>
      <c r="F31" t="s">
        <v>73</v>
      </c>
      <c r="G31" s="1"/>
    </row>
    <row r="32" spans="1:7">
      <c r="A32" t="s">
        <v>214</v>
      </c>
      <c r="B32" s="4">
        <v>0.6840653302791514</v>
      </c>
      <c r="C32" s="4">
        <v>0.48285805437382406</v>
      </c>
      <c r="D32" s="4">
        <v>1.0444826507559966</v>
      </c>
      <c r="E32" s="4">
        <v>0.73476823773532707</v>
      </c>
      <c r="F32" t="s">
        <v>113</v>
      </c>
      <c r="G32" s="1" t="s">
        <v>178</v>
      </c>
    </row>
    <row r="33" spans="1:8">
      <c r="A33" t="s">
        <v>215</v>
      </c>
      <c r="B33" s="4">
        <v>0.78621163352828727</v>
      </c>
      <c r="C33" s="4">
        <v>0.59848925297622857</v>
      </c>
      <c r="D33" s="4">
        <v>1.3649282989628075</v>
      </c>
      <c r="E33" s="4">
        <v>1.3920338703577104</v>
      </c>
      <c r="F33" t="s">
        <v>79</v>
      </c>
      <c r="G33" s="1"/>
    </row>
    <row r="34" spans="1:8">
      <c r="A34" t="s">
        <v>216</v>
      </c>
      <c r="B34" s="4">
        <v>0.92401242394369176</v>
      </c>
      <c r="C34" s="4">
        <v>0.80711240665052564</v>
      </c>
      <c r="D34" s="4">
        <v>1.525280781246074</v>
      </c>
      <c r="E34" s="4">
        <v>0.97013794085377592</v>
      </c>
      <c r="F34" t="s">
        <v>89</v>
      </c>
      <c r="G34" s="1" t="s">
        <v>184</v>
      </c>
    </row>
    <row r="35" spans="1:8">
      <c r="A35" t="s">
        <v>217</v>
      </c>
      <c r="B35" s="4">
        <v>0.85993319130101076</v>
      </c>
      <c r="C35" s="4">
        <v>1.0543435435595752</v>
      </c>
      <c r="D35" s="4">
        <v>1.1780640570848708</v>
      </c>
      <c r="E35" s="4">
        <v>1.7153296795936968</v>
      </c>
      <c r="F35" t="s">
        <v>111</v>
      </c>
      <c r="G35" s="1" t="s">
        <v>178</v>
      </c>
    </row>
    <row r="36" spans="1:8">
      <c r="A36" t="s">
        <v>218</v>
      </c>
      <c r="B36" s="4">
        <v>0.85376377959140481</v>
      </c>
      <c r="C36" s="4">
        <v>0.44608059949031797</v>
      </c>
      <c r="D36" s="4">
        <v>1.3236266529023175</v>
      </c>
      <c r="E36" s="4">
        <v>0.90285532350069597</v>
      </c>
      <c r="F36" t="s">
        <v>140</v>
      </c>
      <c r="G36" s="1"/>
    </row>
    <row r="37" spans="1:8">
      <c r="A37" t="s">
        <v>219</v>
      </c>
      <c r="B37" s="4">
        <v>1.1320649798110545</v>
      </c>
      <c r="C37" s="4">
        <v>0.90031794107431462</v>
      </c>
      <c r="D37" s="4">
        <v>0.75454527593862353</v>
      </c>
      <c r="E37" s="4">
        <v>0.63735996022288488</v>
      </c>
      <c r="F37" t="s">
        <v>122</v>
      </c>
      <c r="G37" s="1" t="s">
        <v>188</v>
      </c>
    </row>
    <row r="38" spans="1:8">
      <c r="A38" t="s">
        <v>220</v>
      </c>
      <c r="B38" s="4">
        <v>0.91990765278518305</v>
      </c>
      <c r="C38" s="4">
        <v>0.91255339865209495</v>
      </c>
      <c r="D38" s="4">
        <v>0.59584920185499779</v>
      </c>
      <c r="E38" s="4">
        <v>0.83415596010896953</v>
      </c>
      <c r="F38" t="s">
        <v>122</v>
      </c>
      <c r="G38" s="1" t="s">
        <v>184</v>
      </c>
    </row>
    <row r="39" spans="1:8">
      <c r="A39" t="s">
        <v>221</v>
      </c>
      <c r="B39" s="4">
        <v>0.95036308683151838</v>
      </c>
      <c r="C39" s="4">
        <v>0.86654256929034013</v>
      </c>
      <c r="D39" s="4">
        <v>0.60379689030249684</v>
      </c>
      <c r="E39" s="4">
        <v>0.62227287117316243</v>
      </c>
      <c r="F39" t="s">
        <v>113</v>
      </c>
      <c r="G39" s="1" t="s">
        <v>207</v>
      </c>
    </row>
    <row r="40" spans="1:8">
      <c r="A40" t="s">
        <v>222</v>
      </c>
      <c r="B40" s="4">
        <v>0.88825960314541241</v>
      </c>
      <c r="C40" s="4">
        <v>0.65086756345705454</v>
      </c>
      <c r="D40" s="4">
        <v>0.67583386244637045</v>
      </c>
      <c r="E40" s="4">
        <v>0.85014160352741241</v>
      </c>
      <c r="F40" t="s">
        <v>113</v>
      </c>
      <c r="G40" s="1" t="s">
        <v>184</v>
      </c>
      <c r="H40" s="5"/>
    </row>
    <row r="41" spans="1:8">
      <c r="A41" t="s">
        <v>223</v>
      </c>
      <c r="B41" s="4">
        <v>0.8413578149236175</v>
      </c>
      <c r="C41" s="4">
        <v>0.94494618947419973</v>
      </c>
      <c r="D41" s="4">
        <v>0.63100677819662943</v>
      </c>
      <c r="E41" s="4">
        <v>0.93154464969888962</v>
      </c>
      <c r="F41" t="s">
        <v>113</v>
      </c>
      <c r="G41" s="1" t="s">
        <v>207</v>
      </c>
    </row>
    <row r="42" spans="1:8">
      <c r="A42" t="s">
        <v>224</v>
      </c>
      <c r="B42" s="4">
        <v>1.0243214095359583</v>
      </c>
      <c r="C42" s="4">
        <v>0.61842926430528555</v>
      </c>
      <c r="D42" s="4">
        <v>0.64347598501816061</v>
      </c>
      <c r="E42" s="4">
        <v>0.86717910989743963</v>
      </c>
      <c r="F42" t="s">
        <v>156</v>
      </c>
      <c r="G42" s="1" t="s">
        <v>225</v>
      </c>
    </row>
  </sheetData>
  <conditionalFormatting sqref="A1">
    <cfRule type="duplicateValues" dxfId="2" priority="1"/>
  </conditionalFormatting>
  <conditionalFormatting sqref="A2:A39 A41:A42">
    <cfRule type="duplicateValues" dxfId="1" priority="2"/>
  </conditionalFormatting>
  <conditionalFormatting sqref="A1:A39 A41:A42">
    <cfRule type="duplicateValues" dxfId="0" priority="3"/>
  </conditionalFormatting>
  <conditionalFormatting sqref="B2:E4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luster1</vt:lpstr>
      <vt:lpstr>Cluster2</vt:lpstr>
      <vt:lpstr>Cluster3</vt:lpstr>
      <vt:lpstr>Cluster4</vt:lpstr>
      <vt:lpstr> Resistance genes</vt:lpstr>
    </vt:vector>
  </TitlesOfParts>
  <Company>Skoglig Mykologi och Växtpatolog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Hosseini</dc:creator>
  <cp:lastModifiedBy>Sara Hosseini</cp:lastModifiedBy>
  <dcterms:created xsi:type="dcterms:W3CDTF">2014-08-27T12:57:49Z</dcterms:created>
  <dcterms:modified xsi:type="dcterms:W3CDTF">2015-01-14T16:29:10Z</dcterms:modified>
</cp:coreProperties>
</file>